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Heterogeneity Score" sheetId="1" state="visible" r:id="rId2"/>
    <sheet name="MAF Ratio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79" uniqueCount="32">
  <si>
    <t xml:space="preserve">Case No.</t>
  </si>
  <si>
    <t xml:space="preserve">Gene</t>
  </si>
  <si>
    <t xml:space="preserve">pri MAF</t>
  </si>
  <si>
    <t xml:space="preserve">pri tumour cellularity </t>
  </si>
  <si>
    <t xml:space="preserve">pri HS</t>
  </si>
  <si>
    <t xml:space="preserve">pri background status</t>
  </si>
  <si>
    <t xml:space="preserve">met MAF</t>
  </si>
  <si>
    <t xml:space="preserve">met tumour cellularity </t>
  </si>
  <si>
    <t xml:space="preserve">met HS</t>
  </si>
  <si>
    <t xml:space="preserve">met background status</t>
  </si>
  <si>
    <t xml:space="preserve">HS backgroung change</t>
  </si>
  <si>
    <t xml:space="preserve">pri-met status</t>
  </si>
  <si>
    <t xml:space="preserve">APC</t>
  </si>
  <si>
    <t xml:space="preserve">ATC</t>
  </si>
  <si>
    <t xml:space="preserve">CNV</t>
  </si>
  <si>
    <t xml:space="preserve">STC</t>
  </si>
  <si>
    <t xml:space="preserve">KRAS</t>
  </si>
  <si>
    <t xml:space="preserve">WT</t>
  </si>
  <si>
    <t xml:space="preserve">TP53</t>
  </si>
  <si>
    <t xml:space="preserve">SMAD4</t>
  </si>
  <si>
    <t xml:space="preserve">GNAS</t>
  </si>
  <si>
    <t xml:space="preserve">NRAS</t>
  </si>
  <si>
    <t xml:space="preserve">CDH1</t>
  </si>
  <si>
    <t xml:space="preserve">BRAF</t>
  </si>
  <si>
    <t xml:space="preserve">-</t>
  </si>
  <si>
    <t xml:space="preserve">PIK3CA</t>
  </si>
  <si>
    <t xml:space="preserve">FBXW7</t>
  </si>
  <si>
    <t xml:space="preserve">not found</t>
  </si>
  <si>
    <t xml:space="preserve">Status change, C=</t>
  </si>
  <si>
    <t xml:space="preserve">No status change, NC=</t>
  </si>
  <si>
    <t xml:space="preserve">pri MAFR</t>
  </si>
  <si>
    <t xml:space="preserve">met MAFR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5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CC99FF"/>
        <bgColor rgb="FF9999FF"/>
      </patternFill>
    </fill>
    <fill>
      <patternFill patternType="solid">
        <fgColor rgb="FF333399"/>
        <bgColor rgb="FF003366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4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10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91" activeCellId="0" sqref="D91"/>
    </sheetView>
  </sheetViews>
  <sheetFormatPr defaultColWidth="8.96484375" defaultRowHeight="14.5" zeroHeight="false" outlineLevelRow="0" outlineLevelCol="0"/>
  <cols>
    <col collapsed="false" customWidth="true" hidden="false" outlineLevel="0" max="1" min="1" style="0" width="13.26"/>
    <col collapsed="false" customWidth="true" hidden="false" outlineLevel="0" max="3" min="2" style="0" width="13.99"/>
    <col collapsed="false" customWidth="true" hidden="false" outlineLevel="0" max="4" min="4" style="0" width="22.72"/>
    <col collapsed="false" customWidth="true" hidden="false" outlineLevel="0" max="5" min="5" style="0" width="18.99"/>
    <col collapsed="false" customWidth="true" hidden="false" outlineLevel="0" max="6" min="6" style="0" width="24.44"/>
    <col collapsed="false" customWidth="true" hidden="false" outlineLevel="0" max="7" min="7" style="0" width="18.72"/>
    <col collapsed="false" customWidth="true" hidden="false" outlineLevel="0" max="8" min="8" style="0" width="24.53"/>
    <col collapsed="false" customWidth="true" hidden="false" outlineLevel="0" max="9" min="9" style="0" width="16.81"/>
    <col collapsed="false" customWidth="true" hidden="false" outlineLevel="0" max="10" min="10" style="0" width="26.17"/>
    <col collapsed="false" customWidth="true" hidden="false" outlineLevel="0" max="11" min="11" style="1" width="22.17"/>
    <col collapsed="false" customWidth="true" hidden="false" outlineLevel="0" max="12" min="12" style="1" width="19.26"/>
  </cols>
  <sheetData>
    <row r="1" s="2" customFormat="true" ht="14.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</row>
    <row r="2" customFormat="false" ht="14.5" hidden="false" customHeight="false" outlineLevel="0" collapsed="false">
      <c r="A2" s="3"/>
      <c r="B2" s="3"/>
      <c r="C2" s="3"/>
      <c r="D2" s="3"/>
      <c r="E2" s="3"/>
      <c r="F2" s="3"/>
      <c r="G2" s="3"/>
      <c r="H2" s="3"/>
      <c r="I2" s="3"/>
      <c r="J2" s="3"/>
    </row>
    <row r="3" customFormat="false" ht="14.5" hidden="false" customHeight="false" outlineLevel="0" collapsed="false">
      <c r="A3" s="3" t="n">
        <v>1</v>
      </c>
      <c r="B3" s="3" t="s">
        <v>12</v>
      </c>
      <c r="C3" s="3" t="n">
        <v>19.34</v>
      </c>
      <c r="D3" s="3" t="n">
        <v>40</v>
      </c>
      <c r="E3" s="3" t="n">
        <v>0.967</v>
      </c>
      <c r="F3" s="3" t="s">
        <v>13</v>
      </c>
      <c r="G3" s="3" t="n">
        <v>27.65</v>
      </c>
      <c r="H3" s="3" t="n">
        <v>50</v>
      </c>
      <c r="I3" s="3" t="n">
        <v>1.106</v>
      </c>
      <c r="J3" s="3" t="s">
        <v>14</v>
      </c>
      <c r="K3" s="1" t="str">
        <f aca="false">IF(ABS(E3-I3&gt;0.5),"C",IF(I3-E3&gt;0.5,"C",IF(F3&lt;&gt;J3,"C","NC")))</f>
        <v>C</v>
      </c>
      <c r="L3" s="1" t="str">
        <f aca="false">CONCATENATE(F3,"/",J3)</f>
        <v>ATC/CNV</v>
      </c>
    </row>
    <row r="4" customFormat="false" ht="14.5" hidden="false" customHeight="false" outlineLevel="0" collapsed="false">
      <c r="A4" s="3"/>
      <c r="B4" s="3" t="s">
        <v>12</v>
      </c>
      <c r="C4" s="3" t="n">
        <v>17</v>
      </c>
      <c r="D4" s="3"/>
      <c r="E4" s="3" t="n">
        <v>0.85</v>
      </c>
      <c r="F4" s="3" t="s">
        <v>15</v>
      </c>
      <c r="G4" s="3" t="n">
        <v>21.8</v>
      </c>
      <c r="H4" s="3"/>
      <c r="I4" s="3" t="n">
        <v>0.872</v>
      </c>
      <c r="J4" s="3" t="s">
        <v>15</v>
      </c>
      <c r="K4" s="1" t="str">
        <f aca="false">IF(ABS(E4-I4&gt;0.5),"C",IF(I4-E4&gt;0.5,"C",IF(F4&lt;&gt;J4,"C","NC")))</f>
        <v>NC</v>
      </c>
      <c r="L4" s="1" t="str">
        <f aca="false">CONCATENATE(F4,"/",J4)</f>
        <v>STC/STC</v>
      </c>
    </row>
    <row r="5" customFormat="false" ht="14.5" hidden="false" customHeight="false" outlineLevel="0" collapsed="false">
      <c r="A5" s="3"/>
      <c r="B5" s="3" t="s">
        <v>16</v>
      </c>
      <c r="C5" s="3" t="n">
        <v>20.13</v>
      </c>
      <c r="D5" s="3"/>
      <c r="E5" s="3" t="n">
        <v>1.0065</v>
      </c>
      <c r="F5" s="3" t="s">
        <v>13</v>
      </c>
      <c r="G5" s="3" t="n">
        <v>30.32</v>
      </c>
      <c r="H5" s="3"/>
      <c r="I5" s="3" t="n">
        <v>1.2128</v>
      </c>
      <c r="J5" s="3" t="s">
        <v>14</v>
      </c>
      <c r="K5" s="1" t="str">
        <f aca="false">IF(ABS(E5-I5&gt;0.5),"C",IF(I5-E5&gt;0.5,"C",IF(F5&lt;&gt;J5,"C","NC")))</f>
        <v>C</v>
      </c>
      <c r="L5" s="1" t="str">
        <f aca="false">CONCATENATE(F5,"/",J5)</f>
        <v>ATC/CNV</v>
      </c>
    </row>
    <row r="6" customFormat="false" ht="14.5" hidden="false" customHeight="false" outlineLevel="0" collapsed="false">
      <c r="A6" s="3"/>
      <c r="B6" s="3" t="s">
        <v>16</v>
      </c>
      <c r="C6" s="3" t="n">
        <v>6.39</v>
      </c>
      <c r="D6" s="3"/>
      <c r="E6" s="3" t="n">
        <v>0.3195</v>
      </c>
      <c r="F6" s="3" t="s">
        <v>15</v>
      </c>
      <c r="G6" s="3" t="n">
        <v>0</v>
      </c>
      <c r="H6" s="3"/>
      <c r="I6" s="3" t="n">
        <v>0</v>
      </c>
      <c r="J6" s="3" t="s">
        <v>17</v>
      </c>
      <c r="K6" s="1" t="str">
        <f aca="false">IF(ABS(E6-I6&gt;0.5),"C",IF(I6-E6&gt;0.5,"C",IF(F6&lt;&gt;J6,"C","NC")))</f>
        <v>C</v>
      </c>
      <c r="L6" s="1" t="str">
        <f aca="false">CONCATENATE(F6,"/",J6)</f>
        <v>STC/WT</v>
      </c>
    </row>
    <row r="7" customFormat="false" ht="14.5" hidden="false" customHeight="false" outlineLevel="0" collapsed="false">
      <c r="A7" s="3"/>
      <c r="B7" s="3" t="s">
        <v>18</v>
      </c>
      <c r="C7" s="3" t="n">
        <v>24.18</v>
      </c>
      <c r="D7" s="3"/>
      <c r="E7" s="3" t="n">
        <v>1.209</v>
      </c>
      <c r="F7" s="3" t="s">
        <v>14</v>
      </c>
      <c r="G7" s="3" t="n">
        <v>0</v>
      </c>
      <c r="H7" s="3"/>
      <c r="I7" s="3" t="n">
        <v>0</v>
      </c>
      <c r="J7" s="3" t="s">
        <v>17</v>
      </c>
      <c r="K7" s="1" t="str">
        <f aca="false">IF(ABS(E7-I7&gt;0.5),"C",IF(I7-E7&gt;0.5,"C",IF(F7&lt;&gt;J7,"C","NC")))</f>
        <v>C</v>
      </c>
      <c r="L7" s="1" t="str">
        <f aca="false">CONCATENATE(F7,"/",J7)</f>
        <v>CNV/WT</v>
      </c>
    </row>
    <row r="8" customFormat="false" ht="14.5" hidden="false" customHeight="false" outlineLevel="0" collapsed="false">
      <c r="A8" s="3"/>
      <c r="B8" s="3" t="s">
        <v>18</v>
      </c>
      <c r="C8" s="3" t="n">
        <v>21.69</v>
      </c>
      <c r="D8" s="3"/>
      <c r="E8" s="3" t="n">
        <v>1.0845</v>
      </c>
      <c r="F8" s="3" t="s">
        <v>14</v>
      </c>
      <c r="G8" s="3" t="n">
        <v>37.48</v>
      </c>
      <c r="H8" s="3"/>
      <c r="I8" s="3" t="n">
        <v>1.4992</v>
      </c>
      <c r="J8" s="3" t="s">
        <v>14</v>
      </c>
      <c r="K8" s="1" t="str">
        <f aca="false">IF(ABS(E8-I8&gt;0.5),"C",IF(I8-E8&gt;0.5,"C",IF(F8&lt;&gt;J8,"C","NC")))</f>
        <v>NC</v>
      </c>
      <c r="L8" s="1" t="str">
        <f aca="false">CONCATENATE(F8,"/",J8)</f>
        <v>CNV/CNV</v>
      </c>
    </row>
    <row r="9" customFormat="false" ht="14.5" hidden="false" customHeight="false" outlineLevel="0" collapsed="false">
      <c r="A9" s="3"/>
      <c r="B9" s="3" t="s">
        <v>19</v>
      </c>
      <c r="C9" s="3" t="n">
        <v>27.54</v>
      </c>
      <c r="D9" s="3"/>
      <c r="E9" s="3" t="n">
        <v>1.377</v>
      </c>
      <c r="F9" s="3" t="s">
        <v>14</v>
      </c>
      <c r="G9" s="3" t="n">
        <v>37.08</v>
      </c>
      <c r="H9" s="3"/>
      <c r="I9" s="3" t="n">
        <v>1.4832</v>
      </c>
      <c r="J9" s="3" t="s">
        <v>14</v>
      </c>
      <c r="K9" s="1" t="str">
        <f aca="false">IF(ABS(E9-I9&gt;0.5),"C",IF(I9-E9&gt;0.5,"C",IF(F9&lt;&gt;J9,"C","NC")))</f>
        <v>NC</v>
      </c>
      <c r="L9" s="1" t="str">
        <f aca="false">CONCATENATE(F9,"/",J9)</f>
        <v>CNV/CNV</v>
      </c>
    </row>
    <row r="10" customFormat="false" ht="14.5" hidden="false" customHeight="false" outlineLevel="0" collapsed="false">
      <c r="A10" s="3"/>
      <c r="B10" s="3"/>
      <c r="C10" s="3"/>
      <c r="D10" s="3"/>
      <c r="E10" s="3"/>
      <c r="F10" s="3"/>
      <c r="G10" s="3"/>
      <c r="H10" s="3"/>
      <c r="I10" s="3"/>
      <c r="J10" s="3"/>
    </row>
    <row r="11" customFormat="false" ht="14.5" hidden="false" customHeight="false" outlineLevel="0" collapsed="false">
      <c r="A11" s="3" t="n">
        <v>2</v>
      </c>
      <c r="B11" s="3" t="s">
        <v>12</v>
      </c>
      <c r="C11" s="3" t="n">
        <v>5.87</v>
      </c>
      <c r="D11" s="3" t="n">
        <v>30</v>
      </c>
      <c r="E11" s="3" t="n">
        <v>0.391333333333333</v>
      </c>
      <c r="F11" s="3" t="s">
        <v>15</v>
      </c>
      <c r="G11" s="3" t="n">
        <v>14</v>
      </c>
      <c r="H11" s="3" t="n">
        <v>20</v>
      </c>
      <c r="I11" s="3" t="n">
        <v>1.4</v>
      </c>
      <c r="J11" s="3" t="s">
        <v>14</v>
      </c>
      <c r="K11" s="1" t="str">
        <f aca="false">IF(ABS(E11-I11&gt;0.5),"C",IF(I11-E11&gt;0.5,"C",IF(F11&lt;&gt;J11,"C","NC")))</f>
        <v>C</v>
      </c>
      <c r="L11" s="1" t="str">
        <f aca="false">CONCATENATE(F11,"/",J11)</f>
        <v>STC/CNV</v>
      </c>
    </row>
    <row r="12" customFormat="false" ht="14.5" hidden="false" customHeight="false" outlineLevel="0" collapsed="false">
      <c r="A12" s="3"/>
      <c r="B12" s="3" t="s">
        <v>12</v>
      </c>
      <c r="C12" s="3" t="n">
        <v>5.38</v>
      </c>
      <c r="D12" s="3"/>
      <c r="E12" s="3" t="n">
        <v>0.358666666666667</v>
      </c>
      <c r="F12" s="3" t="s">
        <v>15</v>
      </c>
      <c r="G12" s="3" t="n">
        <v>14.99</v>
      </c>
      <c r="H12" s="3"/>
      <c r="I12" s="3" t="n">
        <v>1.499</v>
      </c>
      <c r="J12" s="3" t="s">
        <v>14</v>
      </c>
      <c r="K12" s="1" t="str">
        <f aca="false">IF(ABS(E12-I12&gt;0.5),"C",IF(I12-E12&gt;0.5,"C",IF(F12&lt;&gt;J12,"C","NC")))</f>
        <v>C</v>
      </c>
      <c r="L12" s="1" t="str">
        <f aca="false">CONCATENATE(F12,"/",J12)</f>
        <v>STC/CNV</v>
      </c>
    </row>
    <row r="13" customFormat="false" ht="14.5" hidden="false" customHeight="false" outlineLevel="0" collapsed="false">
      <c r="A13" s="3"/>
      <c r="B13" s="3" t="s">
        <v>12</v>
      </c>
      <c r="C13" s="3" t="n">
        <v>24.33</v>
      </c>
      <c r="D13" s="3"/>
      <c r="E13" s="3" t="n">
        <v>1.622</v>
      </c>
      <c r="F13" s="3" t="s">
        <v>14</v>
      </c>
      <c r="G13" s="3" t="n">
        <v>29.33</v>
      </c>
      <c r="H13" s="3"/>
      <c r="I13" s="3" t="n">
        <v>2.933</v>
      </c>
      <c r="J13" s="3" t="s">
        <v>14</v>
      </c>
      <c r="K13" s="1" t="str">
        <f aca="false">IF(ABS(E13-I13&gt;0.5),"C",IF(I13-E13&gt;0.5,"C",IF(F13&lt;&gt;J13,"C","NC")))</f>
        <v>C</v>
      </c>
      <c r="L13" s="4" t="str">
        <f aca="false">CONCATENATE(F13,"/",J13)</f>
        <v>CNV/CNV</v>
      </c>
    </row>
    <row r="14" customFormat="false" ht="14.5" hidden="false" customHeight="false" outlineLevel="0" collapsed="false">
      <c r="A14" s="3"/>
      <c r="B14" s="3" t="s">
        <v>16</v>
      </c>
      <c r="C14" s="3" t="n">
        <v>38.37</v>
      </c>
      <c r="D14" s="3"/>
      <c r="E14" s="3" t="n">
        <v>2.558</v>
      </c>
      <c r="F14" s="3" t="s">
        <v>14</v>
      </c>
      <c r="G14" s="3" t="n">
        <v>40.96</v>
      </c>
      <c r="H14" s="3"/>
      <c r="I14" s="3" t="n">
        <v>4.096</v>
      </c>
      <c r="J14" s="3" t="s">
        <v>14</v>
      </c>
      <c r="K14" s="1" t="str">
        <f aca="false">IF(ABS(E14-I14&gt;0.5),"C",IF(I14-E14&gt;0.5,"C",IF(F14&lt;&gt;J14,"C","NC")))</f>
        <v>C</v>
      </c>
      <c r="L14" s="4" t="str">
        <f aca="false">CONCATENATE(F14,"/",J14)</f>
        <v>CNV/CNV</v>
      </c>
    </row>
    <row r="15" customFormat="false" ht="14.5" hidden="false" customHeight="false" outlineLevel="0" collapsed="false">
      <c r="A15" s="3"/>
      <c r="B15" s="3" t="s">
        <v>19</v>
      </c>
      <c r="C15" s="3" t="n">
        <v>10.69</v>
      </c>
      <c r="D15" s="3"/>
      <c r="E15" s="3" t="n">
        <v>0.712666666666667</v>
      </c>
      <c r="F15" s="3" t="s">
        <v>15</v>
      </c>
      <c r="G15" s="3" t="n">
        <v>34.52</v>
      </c>
      <c r="H15" s="3"/>
      <c r="I15" s="3" t="n">
        <v>3.452</v>
      </c>
      <c r="J15" s="3" t="s">
        <v>14</v>
      </c>
      <c r="K15" s="1" t="str">
        <f aca="false">IF(ABS(E15-I15&gt;0.5),"C",IF(I15-E15&gt;0.5,"C",IF(F15&lt;&gt;J15,"C","NC")))</f>
        <v>C</v>
      </c>
      <c r="L15" s="1" t="str">
        <f aca="false">CONCATENATE(F15,"/",J15)</f>
        <v>STC/CNV</v>
      </c>
    </row>
    <row r="16" customFormat="false" ht="14.5" hidden="false" customHeight="false" outlineLevel="0" collapsed="false">
      <c r="A16" s="3"/>
      <c r="B16" s="3" t="s">
        <v>20</v>
      </c>
      <c r="C16" s="3" t="n">
        <v>6.71</v>
      </c>
      <c r="D16" s="3"/>
      <c r="E16" s="3" t="n">
        <v>0.447333333333333</v>
      </c>
      <c r="F16" s="3" t="s">
        <v>15</v>
      </c>
      <c r="G16" s="3" t="n">
        <v>0</v>
      </c>
      <c r="H16" s="3"/>
      <c r="I16" s="3" t="n">
        <v>0</v>
      </c>
      <c r="J16" s="3" t="s">
        <v>17</v>
      </c>
      <c r="K16" s="1" t="str">
        <f aca="false">IF(ABS(E16-I16&gt;0.5),"C",IF(I16-E16&gt;0.5,"C",IF(F16&lt;&gt;J16,"C","NC")))</f>
        <v>C</v>
      </c>
      <c r="L16" s="1" t="str">
        <f aca="false">CONCATENATE(F16,"/",J16)</f>
        <v>STC/WT</v>
      </c>
    </row>
    <row r="17" customFormat="false" ht="14.5" hidden="false" customHeight="false" outlineLevel="0" collapsed="false">
      <c r="A17" s="3"/>
      <c r="B17" s="3"/>
      <c r="C17" s="3"/>
      <c r="D17" s="3"/>
      <c r="E17" s="3"/>
      <c r="F17" s="3"/>
      <c r="G17" s="3"/>
      <c r="H17" s="3"/>
      <c r="I17" s="3"/>
      <c r="J17" s="3"/>
    </row>
    <row r="18" customFormat="false" ht="14.5" hidden="false" customHeight="false" outlineLevel="0" collapsed="false">
      <c r="A18" s="3" t="n">
        <v>3</v>
      </c>
      <c r="B18" s="3" t="s">
        <v>12</v>
      </c>
      <c r="C18" s="3" t="n">
        <v>38.15</v>
      </c>
      <c r="D18" s="3" t="n">
        <v>30</v>
      </c>
      <c r="E18" s="3" t="n">
        <v>2.54333333333333</v>
      </c>
      <c r="F18" s="3" t="s">
        <v>14</v>
      </c>
      <c r="G18" s="3" t="n">
        <v>3.68</v>
      </c>
      <c r="H18" s="3" t="n">
        <v>60</v>
      </c>
      <c r="I18" s="3" t="n">
        <v>0.122666666666667</v>
      </c>
      <c r="J18" s="3" t="s">
        <v>15</v>
      </c>
      <c r="K18" s="1" t="str">
        <f aca="false">IF(ABS(E18-I18&gt;0.5),"C",IF(I18-E18&gt;0.5,"C",IF(F18&lt;&gt;J18,"C","NC")))</f>
        <v>C</v>
      </c>
      <c r="L18" s="1" t="str">
        <f aca="false">CONCATENATE(F18,"/",J18)</f>
        <v>CNV/STC</v>
      </c>
    </row>
    <row r="19" customFormat="false" ht="14.5" hidden="false" customHeight="false" outlineLevel="0" collapsed="false">
      <c r="A19" s="3"/>
      <c r="B19" s="3" t="s">
        <v>21</v>
      </c>
      <c r="C19" s="3" t="n">
        <v>0</v>
      </c>
      <c r="D19" s="3"/>
      <c r="E19" s="3" t="n">
        <v>0</v>
      </c>
      <c r="F19" s="3" t="s">
        <v>17</v>
      </c>
      <c r="G19" s="3" t="n">
        <v>34.44</v>
      </c>
      <c r="H19" s="3"/>
      <c r="I19" s="3" t="n">
        <v>1.148</v>
      </c>
      <c r="J19" s="3" t="s">
        <v>14</v>
      </c>
      <c r="K19" s="1" t="str">
        <f aca="false">IF(ABS(E19-I19&gt;0.5),"C",IF(I19-E19&gt;0.5,"C",IF(F19&lt;&gt;J19,"C","NC")))</f>
        <v>C</v>
      </c>
      <c r="L19" s="1" t="str">
        <f aca="false">CONCATENATE(F19,"/",J19)</f>
        <v>WT/CNV</v>
      </c>
    </row>
    <row r="20" customFormat="false" ht="14.5" hidden="false" customHeight="false" outlineLevel="0" collapsed="false">
      <c r="A20" s="3"/>
      <c r="B20" s="3" t="s">
        <v>18</v>
      </c>
      <c r="C20" s="3" t="n">
        <v>40.53</v>
      </c>
      <c r="D20" s="3"/>
      <c r="E20" s="3" t="n">
        <v>2.702</v>
      </c>
      <c r="F20" s="3" t="s">
        <v>14</v>
      </c>
      <c r="G20" s="3" t="n">
        <v>7.55</v>
      </c>
      <c r="H20" s="3"/>
      <c r="I20" s="3" t="n">
        <v>0.251666666666667</v>
      </c>
      <c r="J20" s="3" t="s">
        <v>15</v>
      </c>
      <c r="K20" s="1" t="str">
        <f aca="false">IF(ABS(E20-I20&gt;0.5),"C",IF(I20-E20&gt;0.5,"C",IF(F20&lt;&gt;J20,"C","NC")))</f>
        <v>C</v>
      </c>
      <c r="L20" s="1" t="str">
        <f aca="false">CONCATENATE(F20,"/",J20)</f>
        <v>CNV/STC</v>
      </c>
    </row>
    <row r="21" customFormat="false" ht="14.5" hidden="false" customHeight="false" outlineLevel="0" collapsed="false">
      <c r="A21" s="3"/>
      <c r="B21" s="3" t="s">
        <v>18</v>
      </c>
      <c r="C21" s="3" t="n">
        <v>0</v>
      </c>
      <c r="D21" s="3"/>
      <c r="E21" s="3" t="n">
        <v>0</v>
      </c>
      <c r="F21" s="3" t="s">
        <v>17</v>
      </c>
      <c r="G21" s="3" t="n">
        <v>33.19</v>
      </c>
      <c r="H21" s="3"/>
      <c r="I21" s="3" t="n">
        <v>1.10633333333333</v>
      </c>
      <c r="J21" s="3" t="s">
        <v>14</v>
      </c>
      <c r="K21" s="1" t="str">
        <f aca="false">IF(ABS(E21-I21&gt;0.5),"C",IF(I21-E21&gt;0.5,"C",IF(F21&lt;&gt;J21,"C","NC")))</f>
        <v>C</v>
      </c>
      <c r="L21" s="1" t="str">
        <f aca="false">CONCATENATE(F21,"/",J21)</f>
        <v>WT/CNV</v>
      </c>
    </row>
    <row r="22" customFormat="false" ht="14.5" hidden="false" customHeight="false" outlineLevel="0" collapsed="false">
      <c r="A22" s="3"/>
      <c r="B22" s="3"/>
      <c r="C22" s="3"/>
      <c r="D22" s="3"/>
      <c r="E22" s="3"/>
      <c r="F22" s="3"/>
      <c r="G22" s="3"/>
      <c r="H22" s="3"/>
      <c r="I22" s="3"/>
      <c r="J22" s="3"/>
    </row>
    <row r="23" customFormat="false" ht="14.5" hidden="false" customHeight="false" outlineLevel="0" collapsed="false">
      <c r="A23" s="3" t="n">
        <v>4</v>
      </c>
      <c r="B23" s="3" t="s">
        <v>16</v>
      </c>
      <c r="C23" s="3" t="n">
        <v>8.2</v>
      </c>
      <c r="D23" s="3" t="n">
        <v>30</v>
      </c>
      <c r="E23" s="3" t="n">
        <v>0.546666666666667</v>
      </c>
      <c r="F23" s="3" t="s">
        <v>15</v>
      </c>
      <c r="G23" s="3" t="n">
        <v>33.92</v>
      </c>
      <c r="H23" s="3" t="n">
        <v>60</v>
      </c>
      <c r="I23" s="3" t="n">
        <v>1.13066666666667</v>
      </c>
      <c r="J23" s="3" t="s">
        <v>14</v>
      </c>
      <c r="K23" s="1" t="str">
        <f aca="false">IF(ABS(E23-I23&gt;0.5),"C",IF(I23-E23&gt;0.5,"C",IF(F23&lt;&gt;J23,"C","NC")))</f>
        <v>C</v>
      </c>
      <c r="L23" s="1" t="str">
        <f aca="false">CONCATENATE(F23,"/",J23)</f>
        <v>STC/CNV</v>
      </c>
    </row>
    <row r="24" customFormat="false" ht="14.5" hidden="false" customHeight="false" outlineLevel="0" collapsed="false">
      <c r="A24" s="3"/>
      <c r="B24" s="3" t="s">
        <v>18</v>
      </c>
      <c r="C24" s="3" t="n">
        <v>9.81</v>
      </c>
      <c r="D24" s="3"/>
      <c r="E24" s="3" t="n">
        <v>0.654</v>
      </c>
      <c r="F24" s="3" t="s">
        <v>15</v>
      </c>
      <c r="G24" s="3" t="n">
        <v>63.34</v>
      </c>
      <c r="H24" s="3"/>
      <c r="I24" s="3" t="n">
        <v>2.11133333333333</v>
      </c>
      <c r="J24" s="3" t="s">
        <v>14</v>
      </c>
      <c r="K24" s="1" t="str">
        <f aca="false">IF(ABS(E24-I24&gt;0.5),"C",IF(I24-E24&gt;0.5,"C",IF(F24&lt;&gt;J24,"C","NC")))</f>
        <v>C</v>
      </c>
      <c r="L24" s="1" t="str">
        <f aca="false">CONCATENATE(F24,"/",J24)</f>
        <v>STC/CNV</v>
      </c>
    </row>
    <row r="25" customFormat="false" ht="14.5" hidden="false" customHeight="false" outlineLevel="0" collapsed="false">
      <c r="A25" s="3"/>
      <c r="B25" s="3" t="s">
        <v>22</v>
      </c>
      <c r="C25" s="3" t="n">
        <v>4.71</v>
      </c>
      <c r="D25" s="3"/>
      <c r="E25" s="3" t="n">
        <v>0.314</v>
      </c>
      <c r="F25" s="3" t="s">
        <v>15</v>
      </c>
      <c r="G25" s="3" t="n">
        <v>0</v>
      </c>
      <c r="H25" s="3"/>
      <c r="I25" s="3" t="n">
        <v>0</v>
      </c>
      <c r="J25" s="3" t="s">
        <v>17</v>
      </c>
      <c r="K25" s="1" t="str">
        <f aca="false">IF(ABS(E25-I25&gt;0.5),"C",IF(I25-E25&gt;0.5,"C",IF(F25&lt;&gt;J25,"C","NC")))</f>
        <v>C</v>
      </c>
      <c r="L25" s="1" t="str">
        <f aca="false">CONCATENATE(F25,"/",J25)</f>
        <v>STC/WT</v>
      </c>
    </row>
    <row r="26" customFormat="false" ht="14.5" hidden="false" customHeight="false" outlineLevel="0" collapsed="false">
      <c r="A26" s="3"/>
      <c r="B26" s="3"/>
      <c r="C26" s="3"/>
      <c r="D26" s="3"/>
      <c r="E26" s="3"/>
      <c r="F26" s="3"/>
      <c r="G26" s="3"/>
      <c r="H26" s="3"/>
      <c r="I26" s="3"/>
      <c r="J26" s="3"/>
    </row>
    <row r="27" customFormat="false" ht="14.5" hidden="false" customHeight="false" outlineLevel="0" collapsed="false">
      <c r="A27" s="3"/>
      <c r="B27" s="3"/>
      <c r="C27" s="3"/>
      <c r="D27" s="3"/>
      <c r="E27" s="3"/>
      <c r="F27" s="3"/>
      <c r="G27" s="3"/>
      <c r="H27" s="3"/>
      <c r="I27" s="3"/>
      <c r="J27" s="3"/>
    </row>
    <row r="28" customFormat="false" ht="14.5" hidden="false" customHeight="false" outlineLevel="0" collapsed="false">
      <c r="A28" s="3" t="n">
        <v>5</v>
      </c>
      <c r="B28" s="3" t="s">
        <v>23</v>
      </c>
      <c r="C28" s="3" t="n">
        <v>23.87</v>
      </c>
      <c r="D28" s="3" t="n">
        <v>60</v>
      </c>
      <c r="E28" s="3" t="n">
        <v>0.795666666666667</v>
      </c>
      <c r="F28" s="3" t="s">
        <v>15</v>
      </c>
      <c r="G28" s="3" t="n">
        <v>27.29</v>
      </c>
      <c r="H28" s="3" t="n">
        <v>50</v>
      </c>
      <c r="I28" s="3" t="n">
        <v>1.0916</v>
      </c>
      <c r="J28" s="3" t="s">
        <v>14</v>
      </c>
      <c r="K28" s="1" t="str">
        <f aca="false">IF(ABS(E28-I28&gt;0.5),"C",IF(I28-E28&gt;0.5,"C",IF(F28&lt;&gt;J28,"C","NC")))</f>
        <v>C</v>
      </c>
      <c r="L28" s="1" t="str">
        <f aca="false">CONCATENATE(F28,"/",J28)</f>
        <v>STC/CNV</v>
      </c>
    </row>
    <row r="29" customFormat="false" ht="14.5" hidden="false" customHeight="false" outlineLevel="0" collapsed="false">
      <c r="A29" s="3"/>
      <c r="B29" s="3" t="s">
        <v>18</v>
      </c>
      <c r="C29" s="3" t="n">
        <v>33.7</v>
      </c>
      <c r="D29" s="3"/>
      <c r="E29" s="3" t="n">
        <v>1.12333333333333</v>
      </c>
      <c r="F29" s="3" t="s">
        <v>14</v>
      </c>
      <c r="G29" s="3" t="n">
        <v>45.43</v>
      </c>
      <c r="H29" s="3"/>
      <c r="I29" s="3" t="n">
        <v>1.8172</v>
      </c>
      <c r="J29" s="3" t="s">
        <v>14</v>
      </c>
      <c r="K29" s="1" t="str">
        <f aca="false">IF(ABS(E29-I29&gt;0.5),"C",IF(I29-E29&gt;0.5,"C",IF(F29&lt;&gt;J29,"C","NC")))</f>
        <v>C</v>
      </c>
      <c r="L29" s="4" t="str">
        <f aca="false">CONCATENATE(F29,"/",J29)</f>
        <v>CNV/CNV</v>
      </c>
    </row>
    <row r="30" customFormat="false" ht="14.5" hidden="false" customHeight="false" outlineLevel="0" collapsed="false">
      <c r="A30" s="3"/>
      <c r="B30" s="3"/>
      <c r="C30" s="3"/>
      <c r="D30" s="3"/>
      <c r="E30" s="3"/>
      <c r="F30" s="3"/>
      <c r="G30" s="3"/>
      <c r="H30" s="3"/>
      <c r="I30" s="3"/>
      <c r="J30" s="3"/>
    </row>
    <row r="31" customFormat="false" ht="14.5" hidden="false" customHeight="false" outlineLevel="0" collapsed="false">
      <c r="A31" s="3"/>
      <c r="B31" s="3"/>
      <c r="C31" s="3"/>
      <c r="D31" s="3"/>
      <c r="E31" s="3"/>
      <c r="F31" s="3"/>
      <c r="G31" s="3"/>
      <c r="H31" s="3"/>
      <c r="I31" s="3"/>
      <c r="J31" s="3"/>
    </row>
    <row r="32" customFormat="false" ht="14.5" hidden="false" customHeight="false" outlineLevel="0" collapsed="false">
      <c r="A32" s="3" t="n">
        <v>6</v>
      </c>
      <c r="B32" s="3" t="s">
        <v>12</v>
      </c>
      <c r="C32" s="3" t="n">
        <v>58.04</v>
      </c>
      <c r="D32" s="3" t="n">
        <v>30</v>
      </c>
      <c r="E32" s="3" t="n">
        <v>3.86933333333333</v>
      </c>
      <c r="F32" s="3" t="s">
        <v>14</v>
      </c>
      <c r="G32" s="3" t="n">
        <v>10.33</v>
      </c>
      <c r="H32" s="3" t="n">
        <v>20</v>
      </c>
      <c r="I32" s="3" t="n">
        <v>1.033</v>
      </c>
      <c r="J32" s="3" t="s">
        <v>13</v>
      </c>
      <c r="K32" s="1" t="str">
        <f aca="false">IF(ABS(E32-I32&gt;0.5),"C",IF(I32-E32&gt;0.5,"C",IF(F32&lt;&gt;J32,"C","NC")))</f>
        <v>C</v>
      </c>
      <c r="L32" s="1" t="str">
        <f aca="false">CONCATENATE(F32,"/",J32)</f>
        <v>CNV/ATC</v>
      </c>
    </row>
    <row r="33" customFormat="false" ht="14.5" hidden="false" customHeight="false" outlineLevel="0" collapsed="false">
      <c r="A33" s="3"/>
      <c r="B33" s="3" t="s">
        <v>18</v>
      </c>
      <c r="C33" s="3" t="n">
        <v>54.82</v>
      </c>
      <c r="D33" s="3"/>
      <c r="E33" s="3" t="n">
        <v>3.65466666666667</v>
      </c>
      <c r="F33" s="3" t="s">
        <v>14</v>
      </c>
      <c r="G33" s="3" t="n">
        <v>12.58</v>
      </c>
      <c r="H33" s="3"/>
      <c r="I33" s="3" t="n">
        <v>1.258</v>
      </c>
      <c r="J33" s="3" t="s">
        <v>14</v>
      </c>
      <c r="K33" s="1" t="str">
        <f aca="false">IF(ABS(E33-I33&gt;0.5),"C",IF(I33-E33&gt;0.5,"C",IF(F33&lt;&gt;J33,"C","NC")))</f>
        <v>C</v>
      </c>
      <c r="L33" s="5" t="str">
        <f aca="false">CONCATENATE(F33,"/",J33)</f>
        <v>CNV/CNV</v>
      </c>
    </row>
    <row r="34" customFormat="false" ht="14.5" hidden="false" customHeight="false" outlineLevel="0" collapsed="false">
      <c r="A34" s="3"/>
      <c r="B34" s="3"/>
      <c r="C34" s="3"/>
      <c r="D34" s="3"/>
      <c r="E34" s="3"/>
      <c r="F34" s="3"/>
      <c r="G34" s="3"/>
      <c r="H34" s="3"/>
      <c r="I34" s="3"/>
      <c r="J34" s="3"/>
    </row>
    <row r="35" customFormat="false" ht="14.5" hidden="false" customHeight="false" outlineLevel="0" collapsed="false">
      <c r="A35" s="3" t="n">
        <v>7</v>
      </c>
      <c r="B35" s="3" t="s">
        <v>24</v>
      </c>
      <c r="C35" s="3" t="s">
        <v>24</v>
      </c>
      <c r="D35" s="3" t="n">
        <v>50</v>
      </c>
      <c r="E35" s="3"/>
      <c r="F35" s="3"/>
      <c r="G35" s="3" t="s">
        <v>24</v>
      </c>
      <c r="H35" s="3" t="n">
        <v>30</v>
      </c>
      <c r="I35" s="3"/>
      <c r="J35" s="3"/>
    </row>
    <row r="36" customFormat="false" ht="14.5" hidden="false" customHeight="false" outlineLevel="0" collapsed="false">
      <c r="A36" s="3" t="n">
        <v>8</v>
      </c>
      <c r="B36" s="3" t="s">
        <v>24</v>
      </c>
      <c r="C36" s="3" t="s">
        <v>24</v>
      </c>
      <c r="D36" s="3" t="n">
        <v>50</v>
      </c>
      <c r="E36" s="3"/>
      <c r="F36" s="3"/>
      <c r="G36" s="3" t="s">
        <v>24</v>
      </c>
      <c r="H36" s="3" t="n">
        <v>35</v>
      </c>
      <c r="I36" s="3"/>
      <c r="J36" s="3"/>
    </row>
    <row r="37" customFormat="false" ht="14.5" hidden="false" customHeight="false" outlineLevel="0" collapsed="false">
      <c r="A37" s="3"/>
      <c r="B37" s="3"/>
      <c r="C37" s="3"/>
      <c r="D37" s="3"/>
      <c r="E37" s="3"/>
      <c r="F37" s="3"/>
      <c r="G37" s="3"/>
      <c r="H37" s="3"/>
      <c r="I37" s="3"/>
      <c r="J37" s="3"/>
    </row>
    <row r="38" customFormat="false" ht="14.5" hidden="false" customHeight="false" outlineLevel="0" collapsed="false">
      <c r="A38" s="3" t="n">
        <v>9</v>
      </c>
      <c r="B38" s="3" t="s">
        <v>12</v>
      </c>
      <c r="C38" s="3" t="n">
        <v>49.02</v>
      </c>
      <c r="D38" s="3" t="n">
        <v>25</v>
      </c>
      <c r="E38" s="3" t="n">
        <v>3.9216</v>
      </c>
      <c r="F38" s="3" t="s">
        <v>14</v>
      </c>
      <c r="G38" s="3" t="n">
        <v>46.97</v>
      </c>
      <c r="H38" s="3" t="n">
        <v>50</v>
      </c>
      <c r="I38" s="3" t="n">
        <v>1.8788</v>
      </c>
      <c r="J38" s="3" t="s">
        <v>14</v>
      </c>
      <c r="K38" s="1" t="str">
        <f aca="false">IF(ABS(E38-I38&gt;0.5),"C",IF(I38-E38&gt;0.5,"C",IF(F38&lt;&gt;J38,"C","NC")))</f>
        <v>C</v>
      </c>
      <c r="L38" s="5" t="str">
        <f aca="false">CONCATENATE(F38,"/",J38)</f>
        <v>CNV/CNV</v>
      </c>
    </row>
    <row r="39" customFormat="false" ht="14.5" hidden="false" customHeight="false" outlineLevel="0" collapsed="false">
      <c r="A39" s="3"/>
      <c r="B39" s="3" t="s">
        <v>12</v>
      </c>
      <c r="C39" s="3" t="n">
        <v>29.65</v>
      </c>
      <c r="D39" s="3"/>
      <c r="E39" s="3" t="n">
        <v>2.372</v>
      </c>
      <c r="F39" s="3" t="s">
        <v>14</v>
      </c>
      <c r="G39" s="3" t="n">
        <v>27.07</v>
      </c>
      <c r="H39" s="3"/>
      <c r="I39" s="3" t="n">
        <v>1.0828</v>
      </c>
      <c r="J39" s="3" t="s">
        <v>14</v>
      </c>
      <c r="K39" s="1" t="str">
        <f aca="false">IF(ABS(E39-I39&gt;0.5),"C",IF(I39-E39&gt;0.5,"C",IF(F39&lt;&gt;J39,"C","NC")))</f>
        <v>C</v>
      </c>
      <c r="L39" s="5" t="str">
        <f aca="false">CONCATENATE(F39,"/",J39)</f>
        <v>CNV/CNV</v>
      </c>
    </row>
    <row r="40" customFormat="false" ht="14.5" hidden="false" customHeight="false" outlineLevel="0" collapsed="false">
      <c r="A40" s="3"/>
      <c r="B40" s="3" t="s">
        <v>16</v>
      </c>
      <c r="C40" s="3" t="n">
        <v>41.98</v>
      </c>
      <c r="D40" s="3"/>
      <c r="E40" s="3" t="n">
        <v>3.3584</v>
      </c>
      <c r="F40" s="3" t="s">
        <v>14</v>
      </c>
      <c r="G40" s="3" t="n">
        <v>44.86</v>
      </c>
      <c r="H40" s="3"/>
      <c r="I40" s="3" t="n">
        <v>1.7944</v>
      </c>
      <c r="J40" s="3" t="s">
        <v>14</v>
      </c>
      <c r="K40" s="1" t="str">
        <f aca="false">IF(ABS(E40-I40&gt;0.5),"C",IF(I40-E40&gt;0.5,"C",IF(F40&lt;&gt;J40,"C","NC")))</f>
        <v>C</v>
      </c>
      <c r="L40" s="5" t="str">
        <f aca="false">CONCATENATE(F40,"/",J40)</f>
        <v>CNV/CNV</v>
      </c>
    </row>
    <row r="41" customFormat="false" ht="14.5" hidden="false" customHeight="false" outlineLevel="0" collapsed="false">
      <c r="A41" s="3"/>
      <c r="B41" s="3" t="s">
        <v>18</v>
      </c>
      <c r="C41" s="3" t="n">
        <v>57.18</v>
      </c>
      <c r="D41" s="3"/>
      <c r="E41" s="3" t="n">
        <v>4.5744</v>
      </c>
      <c r="F41" s="3" t="s">
        <v>14</v>
      </c>
      <c r="G41" s="3" t="n">
        <v>51.07</v>
      </c>
      <c r="H41" s="3"/>
      <c r="I41" s="3" t="n">
        <v>2.0428</v>
      </c>
      <c r="J41" s="3" t="s">
        <v>14</v>
      </c>
      <c r="K41" s="1" t="str">
        <f aca="false">IF(ABS(E41-I41&gt;0.5),"C",IF(I41-E41&gt;0.5,"C",IF(F41&lt;&gt;J41,"C","NC")))</f>
        <v>C</v>
      </c>
      <c r="L41" s="5" t="str">
        <f aca="false">CONCATENATE(F41,"/",J41)</f>
        <v>CNV/CNV</v>
      </c>
    </row>
    <row r="42" customFormat="false" ht="14.5" hidden="false" customHeight="false" outlineLevel="0" collapsed="false">
      <c r="A42" s="3"/>
      <c r="B42" s="3"/>
      <c r="C42" s="3"/>
      <c r="D42" s="3"/>
      <c r="E42" s="3"/>
      <c r="F42" s="3"/>
      <c r="G42" s="3"/>
      <c r="H42" s="3"/>
      <c r="I42" s="3"/>
      <c r="J42" s="3"/>
    </row>
    <row r="43" customFormat="false" ht="14.5" hidden="false" customHeight="false" outlineLevel="0" collapsed="false">
      <c r="A43" s="3" t="n">
        <v>10</v>
      </c>
      <c r="B43" s="3" t="s">
        <v>12</v>
      </c>
      <c r="C43" s="3" t="n">
        <v>25.16</v>
      </c>
      <c r="D43" s="3" t="n">
        <v>30</v>
      </c>
      <c r="E43" s="3" t="n">
        <v>1.67733333333333</v>
      </c>
      <c r="F43" s="3" t="s">
        <v>14</v>
      </c>
      <c r="G43" s="3" t="n">
        <v>43.2</v>
      </c>
      <c r="H43" s="3" t="n">
        <v>50</v>
      </c>
      <c r="I43" s="3" t="n">
        <v>1.728</v>
      </c>
      <c r="J43" s="3" t="s">
        <v>14</v>
      </c>
      <c r="K43" s="1" t="str">
        <f aca="false">IF(ABS(E43-I43&gt;0.5),"C",IF(I43-E43&gt;0.5,"C",IF(F43&lt;&gt;J43,"C","NC")))</f>
        <v>NC</v>
      </c>
      <c r="L43" s="1" t="str">
        <f aca="false">CONCATENATE(F43,"/",J43)</f>
        <v>CNV/CNV</v>
      </c>
    </row>
    <row r="44" customFormat="false" ht="14.5" hidden="false" customHeight="false" outlineLevel="0" collapsed="false">
      <c r="A44" s="3"/>
      <c r="B44" s="3" t="s">
        <v>18</v>
      </c>
      <c r="C44" s="3" t="n">
        <v>37.51</v>
      </c>
      <c r="D44" s="3"/>
      <c r="E44" s="3" t="n">
        <v>2.50066666666667</v>
      </c>
      <c r="F44" s="3" t="s">
        <v>14</v>
      </c>
      <c r="G44" s="3" t="n">
        <v>52.3</v>
      </c>
      <c r="H44" s="3"/>
      <c r="I44" s="3" t="n">
        <v>2.092</v>
      </c>
      <c r="J44" s="3" t="s">
        <v>14</v>
      </c>
      <c r="K44" s="1" t="str">
        <f aca="false">IF(ABS(E44-I44&gt;0.5),"C",IF(I44-E44&gt;0.5,"C",IF(F44&lt;&gt;J44,"C","NC")))</f>
        <v>NC</v>
      </c>
      <c r="L44" s="1" t="str">
        <f aca="false">CONCATENATE(F44,"/",J44)</f>
        <v>CNV/CNV</v>
      </c>
    </row>
    <row r="45" customFormat="false" ht="14.5" hidden="false" customHeight="false" outlineLevel="0" collapsed="false">
      <c r="A45" s="3"/>
      <c r="B45" s="3" t="s">
        <v>25</v>
      </c>
      <c r="C45" s="3" t="n">
        <v>15.87</v>
      </c>
      <c r="D45" s="3"/>
      <c r="E45" s="3" t="n">
        <v>1.058</v>
      </c>
      <c r="F45" s="3" t="s">
        <v>14</v>
      </c>
      <c r="G45" s="3" t="n">
        <v>30.7</v>
      </c>
      <c r="H45" s="3"/>
      <c r="I45" s="3" t="n">
        <v>1.228</v>
      </c>
      <c r="J45" s="3" t="s">
        <v>14</v>
      </c>
      <c r="K45" s="1" t="str">
        <f aca="false">IF(ABS(E45-I45&gt;0.5),"C",IF(I45-E45&gt;0.5,"C",IF(F45&lt;&gt;J45,"C","NC")))</f>
        <v>NC</v>
      </c>
      <c r="L45" s="1" t="str">
        <f aca="false">CONCATENATE(F45,"/",J45)</f>
        <v>CNV/CNV</v>
      </c>
    </row>
    <row r="46" customFormat="false" ht="14.5" hidden="false" customHeight="false" outlineLevel="0" collapsed="false">
      <c r="A46" s="3"/>
      <c r="B46" s="3" t="s">
        <v>26</v>
      </c>
      <c r="C46" s="3" t="n">
        <v>19.14</v>
      </c>
      <c r="D46" s="3"/>
      <c r="E46" s="3" t="n">
        <v>1.276</v>
      </c>
      <c r="F46" s="3" t="s">
        <v>14</v>
      </c>
      <c r="G46" s="3" t="n">
        <v>33.05</v>
      </c>
      <c r="H46" s="3"/>
      <c r="I46" s="3" t="n">
        <v>1.322</v>
      </c>
      <c r="J46" s="3" t="s">
        <v>14</v>
      </c>
      <c r="K46" s="1" t="str">
        <f aca="false">IF(ABS(E46-I46&gt;0.5),"C",IF(I46-E46&gt;0.5,"C",IF(F46&lt;&gt;J46,"C","NC")))</f>
        <v>NC</v>
      </c>
      <c r="L46" s="1" t="str">
        <f aca="false">CONCATENATE(F46,"/",J46)</f>
        <v>CNV/CNV</v>
      </c>
    </row>
    <row r="47" customFormat="false" ht="14.5" hidden="false" customHeight="false" outlineLevel="0" collapsed="false">
      <c r="A47" s="3"/>
      <c r="B47" s="3"/>
      <c r="C47" s="3"/>
      <c r="D47" s="3"/>
      <c r="E47" s="3"/>
      <c r="F47" s="3"/>
      <c r="G47" s="3"/>
      <c r="H47" s="3"/>
      <c r="I47" s="3"/>
      <c r="J47" s="3"/>
    </row>
    <row r="48" customFormat="false" ht="14.5" hidden="false" customHeight="false" outlineLevel="0" collapsed="false">
      <c r="A48" s="3" t="n">
        <v>11</v>
      </c>
      <c r="B48" s="3" t="s">
        <v>16</v>
      </c>
      <c r="C48" s="3" t="n">
        <v>3.94</v>
      </c>
      <c r="D48" s="3" t="n">
        <v>40</v>
      </c>
      <c r="E48" s="3" t="n">
        <v>0.197</v>
      </c>
      <c r="F48" s="3" t="s">
        <v>15</v>
      </c>
      <c r="G48" s="3" t="n">
        <v>4.77</v>
      </c>
      <c r="H48" s="3" t="n">
        <v>40</v>
      </c>
      <c r="I48" s="3" t="n">
        <v>0.2385</v>
      </c>
      <c r="J48" s="3" t="s">
        <v>15</v>
      </c>
      <c r="K48" s="1" t="str">
        <f aca="false">IF(ABS(E48-I48&gt;0.5),"C",IF(I48-E48&gt;0.5,"C",IF(F48&lt;&gt;J48,"C","NC")))</f>
        <v>NC</v>
      </c>
      <c r="L48" s="1" t="str">
        <f aca="false">CONCATENATE(F48,"/",J48)</f>
        <v>STC/STC</v>
      </c>
    </row>
    <row r="49" customFormat="false" ht="14.5" hidden="false" customHeight="false" outlineLevel="0" collapsed="false">
      <c r="A49" s="3"/>
      <c r="B49" s="3" t="s">
        <v>18</v>
      </c>
      <c r="C49" s="3" t="n">
        <v>3.18</v>
      </c>
      <c r="D49" s="3"/>
      <c r="E49" s="3" t="n">
        <v>0.159</v>
      </c>
      <c r="F49" s="3" t="s">
        <v>15</v>
      </c>
      <c r="G49" s="3" t="n">
        <v>3.21</v>
      </c>
      <c r="H49" s="3"/>
      <c r="I49" s="3" t="n">
        <v>0.1605</v>
      </c>
      <c r="J49" s="3" t="s">
        <v>15</v>
      </c>
      <c r="K49" s="1" t="str">
        <f aca="false">IF(ABS(E49-I49&gt;0.5),"C",IF(I49-E49&gt;0.5,"C",IF(F49&lt;&gt;J49,"C","NC")))</f>
        <v>NC</v>
      </c>
      <c r="L49" s="1" t="str">
        <f aca="false">CONCATENATE(F49,"/",J49)</f>
        <v>STC/STC</v>
      </c>
    </row>
    <row r="50" customFormat="false" ht="14.5" hidden="false" customHeight="false" outlineLevel="0" collapsed="false">
      <c r="A50" s="3"/>
      <c r="B50" s="3"/>
      <c r="C50" s="3"/>
      <c r="D50" s="3"/>
      <c r="E50" s="3"/>
      <c r="F50" s="3"/>
      <c r="G50" s="3"/>
      <c r="H50" s="3"/>
      <c r="I50" s="3"/>
      <c r="J50" s="3"/>
    </row>
    <row r="51" customFormat="false" ht="14.5" hidden="false" customHeight="false" outlineLevel="0" collapsed="false">
      <c r="A51" s="3" t="n">
        <v>12</v>
      </c>
      <c r="B51" s="3" t="s">
        <v>12</v>
      </c>
      <c r="C51" s="3" t="n">
        <v>69.66</v>
      </c>
      <c r="D51" s="3" t="n">
        <v>50</v>
      </c>
      <c r="E51" s="3" t="n">
        <v>2.7864</v>
      </c>
      <c r="F51" s="3" t="s">
        <v>14</v>
      </c>
      <c r="G51" s="3" t="n">
        <v>37.99</v>
      </c>
      <c r="H51" s="3" t="n">
        <v>40</v>
      </c>
      <c r="I51" s="3" t="n">
        <v>1.8995</v>
      </c>
      <c r="J51" s="3" t="s">
        <v>14</v>
      </c>
      <c r="K51" s="1" t="str">
        <f aca="false">IF(ABS(E51-I51&gt;0.5),"C",IF(I51-E51&gt;0.5,"C",IF(F51&lt;&gt;J51,"C","NC")))</f>
        <v>C</v>
      </c>
      <c r="L51" s="5" t="str">
        <f aca="false">CONCATENATE(F51,"/",J51)</f>
        <v>CNV/CNV</v>
      </c>
    </row>
    <row r="52" customFormat="false" ht="14.5" hidden="false" customHeight="false" outlineLevel="0" collapsed="false">
      <c r="A52" s="3"/>
      <c r="B52" s="3" t="s">
        <v>16</v>
      </c>
      <c r="C52" s="3" t="n">
        <v>32.05</v>
      </c>
      <c r="D52" s="3"/>
      <c r="E52" s="3" t="n">
        <v>1.282</v>
      </c>
      <c r="F52" s="3" t="s">
        <v>14</v>
      </c>
      <c r="G52" s="3" t="n">
        <v>22.2</v>
      </c>
      <c r="H52" s="3"/>
      <c r="I52" s="3" t="n">
        <v>1.11</v>
      </c>
      <c r="J52" s="3" t="s">
        <v>14</v>
      </c>
      <c r="K52" s="1" t="str">
        <f aca="false">IF(ABS(E52-I52&gt;0.5),"C",IF(I52-E52&gt;0.5,"C",IF(F52&lt;&gt;J52,"C","NC")))</f>
        <v>NC</v>
      </c>
      <c r="L52" s="1" t="str">
        <f aca="false">CONCATENATE(F52,"/",J52)</f>
        <v>CNV/CNV</v>
      </c>
    </row>
    <row r="53" customFormat="false" ht="14.5" hidden="false" customHeight="false" outlineLevel="0" collapsed="false">
      <c r="A53" s="3"/>
      <c r="B53" s="3" t="s">
        <v>18</v>
      </c>
      <c r="C53" s="3" t="n">
        <v>76.26</v>
      </c>
      <c r="D53" s="3"/>
      <c r="E53" s="3" t="n">
        <v>3.0504</v>
      </c>
      <c r="F53" s="3" t="s">
        <v>14</v>
      </c>
      <c r="G53" s="3" t="n">
        <v>43.37</v>
      </c>
      <c r="H53" s="3"/>
      <c r="I53" s="3" t="n">
        <v>2.1685</v>
      </c>
      <c r="J53" s="3" t="s">
        <v>14</v>
      </c>
      <c r="K53" s="1" t="str">
        <f aca="false">IF(ABS(E53-I53&gt;0.5),"C",IF(I53-E53&gt;0.5,"C",IF(F53&lt;&gt;J53,"C","NC")))</f>
        <v>C</v>
      </c>
      <c r="L53" s="5" t="str">
        <f aca="false">CONCATENATE(F53,"/",J53)</f>
        <v>CNV/CNV</v>
      </c>
    </row>
    <row r="54" customFormat="false" ht="14.5" hidden="false" customHeight="false" outlineLevel="0" collapsed="false">
      <c r="A54" s="3"/>
      <c r="B54" s="3"/>
      <c r="C54" s="3"/>
      <c r="D54" s="3"/>
      <c r="E54" s="3"/>
      <c r="F54" s="3"/>
      <c r="G54" s="3"/>
      <c r="H54" s="3"/>
      <c r="I54" s="3"/>
      <c r="J54" s="3"/>
    </row>
    <row r="55" customFormat="false" ht="14.5" hidden="false" customHeight="false" outlineLevel="0" collapsed="false">
      <c r="A55" s="3" t="n">
        <v>13</v>
      </c>
      <c r="B55" s="3" t="s">
        <v>12</v>
      </c>
      <c r="C55" s="3" t="n">
        <v>22.82</v>
      </c>
      <c r="D55" s="3" t="n">
        <v>50</v>
      </c>
      <c r="E55" s="3" t="n">
        <v>0.9128</v>
      </c>
      <c r="F55" s="3" t="s">
        <v>15</v>
      </c>
      <c r="G55" s="3" t="n">
        <v>48.77</v>
      </c>
      <c r="H55" s="3" t="n">
        <v>50</v>
      </c>
      <c r="I55" s="3" t="n">
        <v>1.9508</v>
      </c>
      <c r="J55" s="3" t="s">
        <v>14</v>
      </c>
      <c r="K55" s="1" t="str">
        <f aca="false">IF(ABS(E55-I55&gt;0.5),"C",IF(I55-E55&gt;0.5,"C",IF(F55&lt;&gt;J55,"C","NC")))</f>
        <v>C</v>
      </c>
      <c r="L55" s="1" t="str">
        <f aca="false">CONCATENATE(F55,"/",J55)</f>
        <v>STC/CNV</v>
      </c>
    </row>
    <row r="56" customFormat="false" ht="14.5" hidden="false" customHeight="false" outlineLevel="0" collapsed="false">
      <c r="A56" s="3"/>
      <c r="B56" s="3" t="s">
        <v>18</v>
      </c>
      <c r="C56" s="3" t="n">
        <v>18.78</v>
      </c>
      <c r="D56" s="3"/>
      <c r="E56" s="3" t="n">
        <v>0.7512</v>
      </c>
      <c r="F56" s="3" t="s">
        <v>15</v>
      </c>
      <c r="G56" s="3" t="n">
        <v>37.09</v>
      </c>
      <c r="H56" s="3"/>
      <c r="I56" s="3" t="n">
        <v>1.4836</v>
      </c>
      <c r="J56" s="3" t="s">
        <v>14</v>
      </c>
      <c r="K56" s="1" t="str">
        <f aca="false">IF(ABS(E56-I56&gt;0.5),"C",IF(I56-E56&gt;0.5,"C",IF(F56&lt;&gt;J56,"C","NC")))</f>
        <v>C</v>
      </c>
      <c r="L56" s="1" t="str">
        <f aca="false">CONCATENATE(F56,"/",J56)</f>
        <v>STC/CNV</v>
      </c>
    </row>
    <row r="57" customFormat="false" ht="14.5" hidden="false" customHeight="false" outlineLevel="0" collapsed="false">
      <c r="A57" s="3"/>
      <c r="B57" s="3"/>
      <c r="C57" s="3"/>
      <c r="D57" s="3"/>
      <c r="E57" s="3"/>
      <c r="F57" s="3"/>
      <c r="G57" s="3"/>
      <c r="H57" s="3"/>
      <c r="I57" s="3"/>
      <c r="J57" s="3"/>
    </row>
    <row r="58" customFormat="false" ht="14.5" hidden="false" customHeight="false" outlineLevel="0" collapsed="false">
      <c r="A58" s="3" t="n">
        <v>14</v>
      </c>
      <c r="B58" s="3" t="s">
        <v>12</v>
      </c>
      <c r="C58" s="3" t="n">
        <v>19.19</v>
      </c>
      <c r="D58" s="3" t="n">
        <v>40</v>
      </c>
      <c r="E58" s="3" t="n">
        <v>0.9595</v>
      </c>
      <c r="F58" s="3" t="s">
        <v>14</v>
      </c>
      <c r="G58" s="3" t="n">
        <v>17.93</v>
      </c>
      <c r="H58" s="3" t="n">
        <v>30</v>
      </c>
      <c r="I58" s="3" t="n">
        <v>1.19533333333333</v>
      </c>
      <c r="J58" s="3" t="s">
        <v>14</v>
      </c>
      <c r="K58" s="1" t="str">
        <f aca="false">IF(ABS(E58-I58&gt;0.5),"C",IF(I58-E58&gt;0.5,"C",IF(F58&lt;&gt;J58,"C","NC")))</f>
        <v>NC</v>
      </c>
      <c r="L58" s="1" t="str">
        <f aca="false">CONCATENATE(F58,"/",J58)</f>
        <v>CNV/CNV</v>
      </c>
    </row>
    <row r="59" customFormat="false" ht="14.5" hidden="false" customHeight="false" outlineLevel="0" collapsed="false">
      <c r="A59" s="3"/>
      <c r="B59" s="3" t="s">
        <v>16</v>
      </c>
      <c r="C59" s="3" t="n">
        <v>27.28</v>
      </c>
      <c r="D59" s="3"/>
      <c r="E59" s="3" t="n">
        <v>1.364</v>
      </c>
      <c r="F59" s="3" t="s">
        <v>14</v>
      </c>
      <c r="G59" s="3" t="n">
        <v>26.34</v>
      </c>
      <c r="H59" s="3"/>
      <c r="I59" s="3" t="n">
        <v>1.756</v>
      </c>
      <c r="J59" s="3" t="s">
        <v>14</v>
      </c>
      <c r="K59" s="1" t="str">
        <f aca="false">IF(ABS(E59-I59&gt;0.5),"C",IF(I59-E59&gt;0.5,"C",IF(F59&lt;&gt;J59,"C","NC")))</f>
        <v>NC</v>
      </c>
      <c r="L59" s="1" t="str">
        <f aca="false">CONCATENATE(F59,"/",J59)</f>
        <v>CNV/CNV</v>
      </c>
    </row>
    <row r="60" customFormat="false" ht="14.5" hidden="false" customHeight="false" outlineLevel="0" collapsed="false">
      <c r="A60" s="3"/>
      <c r="B60" s="3" t="s">
        <v>18</v>
      </c>
      <c r="C60" s="3" t="n">
        <v>26.77</v>
      </c>
      <c r="D60" s="3"/>
      <c r="E60" s="3" t="n">
        <v>1.3385</v>
      </c>
      <c r="F60" s="3" t="s">
        <v>14</v>
      </c>
      <c r="G60" s="3" t="n">
        <v>26.51</v>
      </c>
      <c r="H60" s="3"/>
      <c r="I60" s="3" t="n">
        <v>1.76733333333333</v>
      </c>
      <c r="J60" s="3" t="s">
        <v>14</v>
      </c>
      <c r="K60" s="1" t="str">
        <f aca="false">IF(ABS(E60-I60&gt;0.5),"C",IF(I60-E60&gt;0.5,"C",IF(F60&lt;&gt;J60,"C","NC")))</f>
        <v>NC</v>
      </c>
      <c r="L60" s="1" t="str">
        <f aca="false">CONCATENATE(F60,"/",J60)</f>
        <v>CNV/CNV</v>
      </c>
    </row>
    <row r="61" customFormat="false" ht="14.5" hidden="false" customHeight="false" outlineLevel="0" collapsed="false">
      <c r="A61" s="3"/>
      <c r="B61" s="3" t="s">
        <v>25</v>
      </c>
      <c r="C61" s="3" t="n">
        <v>11.06</v>
      </c>
      <c r="D61" s="3"/>
      <c r="E61" s="3" t="n">
        <v>0.553</v>
      </c>
      <c r="F61" s="3" t="s">
        <v>15</v>
      </c>
      <c r="G61" s="3" t="n">
        <v>12.98</v>
      </c>
      <c r="H61" s="3"/>
      <c r="I61" s="3" t="n">
        <v>0.865333333333333</v>
      </c>
      <c r="J61" s="3" t="s">
        <v>15</v>
      </c>
      <c r="K61" s="1" t="str">
        <f aca="false">IF(ABS(E61-I61&gt;0.5),"C",IF(I61-E61&gt;0.5,"C",IF(F61&lt;&gt;J61,"C","NC")))</f>
        <v>NC</v>
      </c>
      <c r="L61" s="1" t="str">
        <f aca="false">CONCATENATE(F61,"/",J61)</f>
        <v>STC/STC</v>
      </c>
    </row>
    <row r="62" customFormat="false" ht="14.5" hidden="false" customHeight="false" outlineLevel="0" collapsed="false">
      <c r="A62" s="3"/>
      <c r="B62" s="3"/>
      <c r="C62" s="3"/>
      <c r="D62" s="3"/>
      <c r="E62" s="3"/>
      <c r="F62" s="3"/>
      <c r="G62" s="3"/>
      <c r="H62" s="3"/>
      <c r="I62" s="3"/>
      <c r="J62" s="3"/>
    </row>
    <row r="63" customFormat="false" ht="14.5" hidden="false" customHeight="false" outlineLevel="0" collapsed="false">
      <c r="A63" s="3" t="n">
        <v>15</v>
      </c>
      <c r="B63" s="3" t="s">
        <v>12</v>
      </c>
      <c r="C63" s="3" t="n">
        <v>23.03</v>
      </c>
      <c r="D63" s="3" t="n">
        <v>50</v>
      </c>
      <c r="E63" s="3" t="n">
        <v>0.9212</v>
      </c>
      <c r="F63" s="3" t="s">
        <v>15</v>
      </c>
      <c r="G63" s="3" t="n">
        <v>25.48</v>
      </c>
      <c r="H63" s="3" t="n">
        <v>35</v>
      </c>
      <c r="I63" s="3" t="n">
        <v>1.456</v>
      </c>
      <c r="J63" s="3" t="s">
        <v>14</v>
      </c>
      <c r="K63" s="1" t="str">
        <f aca="false">IF(ABS(E63-I63&gt;0.5),"C",IF(I63-E63&gt;0.5,"C",IF(F63&lt;&gt;J63,"C","NC")))</f>
        <v>C</v>
      </c>
      <c r="L63" s="1" t="str">
        <f aca="false">CONCATENATE(F63,"/",J63)</f>
        <v>STC/CNV</v>
      </c>
    </row>
    <row r="64" customFormat="false" ht="14.5" hidden="false" customHeight="false" outlineLevel="0" collapsed="false">
      <c r="A64" s="3"/>
      <c r="B64" s="3" t="s">
        <v>16</v>
      </c>
      <c r="C64" s="3" t="n">
        <v>24.65</v>
      </c>
      <c r="D64" s="3"/>
      <c r="E64" s="3" t="n">
        <v>0.986</v>
      </c>
      <c r="F64" s="3" t="s">
        <v>14</v>
      </c>
      <c r="G64" s="3" t="n">
        <v>27.48</v>
      </c>
      <c r="H64" s="3"/>
      <c r="I64" s="3" t="n">
        <v>1.57028571428571</v>
      </c>
      <c r="J64" s="3" t="s">
        <v>14</v>
      </c>
      <c r="K64" s="1" t="str">
        <f aca="false">IF(ABS(E64-I64&gt;0.5),"C",IF(I64-E64&gt;0.5,"C",IF(F64&lt;&gt;J64,"C","NC")))</f>
        <v>C</v>
      </c>
      <c r="L64" s="4" t="str">
        <f aca="false">CONCATENATE(F64,"/",J64)</f>
        <v>CNV/CNV</v>
      </c>
    </row>
    <row r="65" customFormat="false" ht="14.5" hidden="false" customHeight="false" outlineLevel="0" collapsed="false">
      <c r="A65" s="3"/>
      <c r="B65" s="3" t="s">
        <v>18</v>
      </c>
      <c r="C65" s="3" t="n">
        <v>34.32</v>
      </c>
      <c r="D65" s="3"/>
      <c r="E65" s="3" t="n">
        <v>1.3728</v>
      </c>
      <c r="F65" s="3" t="s">
        <v>14</v>
      </c>
      <c r="G65" s="3" t="n">
        <v>37.61</v>
      </c>
      <c r="H65" s="3"/>
      <c r="I65" s="3" t="n">
        <v>2.14914285714286</v>
      </c>
      <c r="J65" s="3" t="s">
        <v>14</v>
      </c>
      <c r="K65" s="1" t="str">
        <f aca="false">IF(ABS(E65-I65&gt;0.5),"C",IF(I65-E65&gt;0.5,"C",IF(F65&lt;&gt;J65,"C","NC")))</f>
        <v>C</v>
      </c>
      <c r="L65" s="4" t="str">
        <f aca="false">CONCATENATE(F65,"/",J65)</f>
        <v>CNV/CNV</v>
      </c>
    </row>
    <row r="66" customFormat="false" ht="14.5" hidden="false" customHeight="false" outlineLevel="0" collapsed="false">
      <c r="A66" s="3"/>
      <c r="B66" s="3"/>
      <c r="C66" s="3"/>
      <c r="D66" s="3"/>
      <c r="E66" s="3"/>
      <c r="F66" s="3"/>
      <c r="G66" s="3"/>
      <c r="H66" s="3"/>
      <c r="I66" s="3"/>
      <c r="J66" s="3"/>
    </row>
    <row r="67" customFormat="false" ht="14.5" hidden="false" customHeight="false" outlineLevel="0" collapsed="false">
      <c r="A67" s="3" t="n">
        <v>16</v>
      </c>
      <c r="B67" s="3" t="s">
        <v>21</v>
      </c>
      <c r="C67" s="3" t="n">
        <v>41.43</v>
      </c>
      <c r="D67" s="3" t="n">
        <v>30</v>
      </c>
      <c r="E67" s="3" t="n">
        <v>2.762</v>
      </c>
      <c r="F67" s="3" t="s">
        <v>14</v>
      </c>
      <c r="G67" s="3" t="n">
        <v>40.14</v>
      </c>
      <c r="H67" s="3" t="n">
        <v>60</v>
      </c>
      <c r="I67" s="3" t="n">
        <v>1.338</v>
      </c>
      <c r="J67" s="3" t="s">
        <v>14</v>
      </c>
      <c r="K67" s="1" t="str">
        <f aca="false">IF(ABS(E67-I67&gt;0.5),"C",IF(I67-E67&gt;0.5,"C",IF(F67&lt;&gt;J67,"C","NC")))</f>
        <v>C</v>
      </c>
      <c r="L67" s="5" t="str">
        <f aca="false">CONCATENATE(F67,"/",J67)</f>
        <v>CNV/CNV</v>
      </c>
    </row>
    <row r="68" customFormat="false" ht="14.5" hidden="false" customHeight="false" outlineLevel="0" collapsed="false">
      <c r="A68" s="3"/>
      <c r="B68" s="3" t="s">
        <v>18</v>
      </c>
      <c r="C68" s="3" t="n">
        <v>37.01</v>
      </c>
      <c r="D68" s="3"/>
      <c r="E68" s="3" t="n">
        <v>2.46733333333333</v>
      </c>
      <c r="F68" s="3" t="s">
        <v>14</v>
      </c>
      <c r="G68" s="3" t="n">
        <v>35.91</v>
      </c>
      <c r="H68" s="3"/>
      <c r="I68" s="3" t="n">
        <v>1.197</v>
      </c>
      <c r="J68" s="3" t="s">
        <v>14</v>
      </c>
      <c r="K68" s="1" t="str">
        <f aca="false">IF(ABS(E68-I68&gt;0.5),"C",IF(I68-E68&gt;0.5,"C",IF(F68&lt;&gt;J68,"C","NC")))</f>
        <v>C</v>
      </c>
      <c r="L68" s="5" t="str">
        <f aca="false">CONCATENATE(F68,"/",J68)</f>
        <v>CNV/CNV</v>
      </c>
    </row>
    <row r="69" customFormat="false" ht="14.5" hidden="false" customHeight="false" outlineLevel="0" collapsed="false">
      <c r="A69" s="3"/>
      <c r="B69" s="3"/>
      <c r="C69" s="3"/>
      <c r="D69" s="3"/>
      <c r="E69" s="3"/>
      <c r="F69" s="3"/>
      <c r="G69" s="3"/>
      <c r="H69" s="3"/>
      <c r="I69" s="3"/>
      <c r="J69" s="3"/>
    </row>
    <row r="70" customFormat="false" ht="14.5" hidden="false" customHeight="false" outlineLevel="0" collapsed="false">
      <c r="A70" s="3" t="n">
        <v>17</v>
      </c>
      <c r="B70" s="3" t="s">
        <v>12</v>
      </c>
      <c r="C70" s="3" t="n">
        <v>35.69</v>
      </c>
      <c r="D70" s="3" t="n">
        <v>30</v>
      </c>
      <c r="E70" s="3" t="n">
        <v>2.37933333333333</v>
      </c>
      <c r="F70" s="3" t="s">
        <v>14</v>
      </c>
      <c r="G70" s="3" t="n">
        <v>33.3</v>
      </c>
      <c r="H70" s="3" t="n">
        <v>50</v>
      </c>
      <c r="I70" s="3" t="n">
        <v>1.332</v>
      </c>
      <c r="J70" s="3" t="s">
        <v>14</v>
      </c>
      <c r="K70" s="1" t="str">
        <f aca="false">IF(ABS(E70-I70&gt;0.5),"C",IF(I70-E70&gt;0.5,"C",IF(F70&lt;&gt;J70,"C","NC")))</f>
        <v>C</v>
      </c>
      <c r="L70" s="5" t="str">
        <f aca="false">CONCATENATE(F70,"/",J70)</f>
        <v>CNV/CNV</v>
      </c>
    </row>
    <row r="71" customFormat="false" ht="14.5" hidden="false" customHeight="false" outlineLevel="0" collapsed="false">
      <c r="A71" s="3"/>
      <c r="B71" s="3" t="s">
        <v>16</v>
      </c>
      <c r="C71" s="3" t="n">
        <v>21.92</v>
      </c>
      <c r="D71" s="3"/>
      <c r="E71" s="3" t="n">
        <v>1.46133333333333</v>
      </c>
      <c r="F71" s="3" t="s">
        <v>14</v>
      </c>
      <c r="G71" s="3" t="n">
        <v>11.51</v>
      </c>
      <c r="H71" s="3"/>
      <c r="I71" s="3" t="n">
        <v>0.4604</v>
      </c>
      <c r="J71" s="3" t="s">
        <v>15</v>
      </c>
      <c r="K71" s="1" t="str">
        <f aca="false">IF(ABS(E71-I71&gt;0.5),"C",IF(I71-E71&gt;0.5,"C",IF(F71&lt;&gt;J71,"C","NC")))</f>
        <v>C</v>
      </c>
      <c r="L71" s="1" t="str">
        <f aca="false">CONCATENATE(F71,"/",J71)</f>
        <v>CNV/STC</v>
      </c>
    </row>
    <row r="72" customFormat="false" ht="14.5" hidden="false" customHeight="false" outlineLevel="0" collapsed="false">
      <c r="A72" s="3"/>
      <c r="B72" s="3" t="s">
        <v>18</v>
      </c>
      <c r="C72" s="3" t="n">
        <v>36.75</v>
      </c>
      <c r="D72" s="3"/>
      <c r="E72" s="3" t="n">
        <v>2.45</v>
      </c>
      <c r="F72" s="3" t="s">
        <v>14</v>
      </c>
      <c r="G72" s="3" t="n">
        <v>11.74</v>
      </c>
      <c r="H72" s="3"/>
      <c r="I72" s="3" t="n">
        <v>0.4696</v>
      </c>
      <c r="J72" s="3" t="s">
        <v>15</v>
      </c>
      <c r="K72" s="1" t="str">
        <f aca="false">IF(ABS(E72-I72&gt;0.5),"C",IF(I72-E72&gt;0.5,"C",IF(F72&lt;&gt;J72,"C","NC")))</f>
        <v>C</v>
      </c>
      <c r="L72" s="1" t="str">
        <f aca="false">CONCATENATE(F72,"/",J72)</f>
        <v>CNV/STC</v>
      </c>
    </row>
    <row r="73" customFormat="false" ht="14.5" hidden="false" customHeight="false" outlineLevel="0" collapsed="false">
      <c r="A73" s="3"/>
      <c r="B73" s="3"/>
      <c r="C73" s="3"/>
      <c r="D73" s="3"/>
      <c r="E73" s="3"/>
      <c r="F73" s="3"/>
      <c r="G73" s="3"/>
      <c r="H73" s="3"/>
      <c r="I73" s="3"/>
      <c r="J73" s="3"/>
    </row>
    <row r="74" customFormat="false" ht="14.5" hidden="false" customHeight="false" outlineLevel="0" collapsed="false">
      <c r="A74" s="3" t="n">
        <v>18</v>
      </c>
      <c r="B74" s="3" t="s">
        <v>12</v>
      </c>
      <c r="C74" s="3" t="n">
        <v>5.99</v>
      </c>
      <c r="D74" s="3" t="n">
        <v>50</v>
      </c>
      <c r="E74" s="3" t="n">
        <v>0.2396</v>
      </c>
      <c r="F74" s="3" t="s">
        <v>15</v>
      </c>
      <c r="G74" s="3" t="n">
        <v>16.25</v>
      </c>
      <c r="H74" s="3" t="n">
        <v>35</v>
      </c>
      <c r="I74" s="3" t="n">
        <v>0.928571428571429</v>
      </c>
      <c r="J74" s="3" t="s">
        <v>15</v>
      </c>
      <c r="K74" s="1" t="str">
        <f aca="false">IF(ABS(E74-I74&gt;0.5),"C",IF(I74-E74&gt;0.5,"C",IF(F74&lt;&gt;J74,"C","NC")))</f>
        <v>C</v>
      </c>
      <c r="L74" s="6" t="str">
        <f aca="false">CONCATENATE(F74,"/",J74)</f>
        <v>STC/STC</v>
      </c>
    </row>
    <row r="75" customFormat="false" ht="14.5" hidden="false" customHeight="false" outlineLevel="0" collapsed="false">
      <c r="A75" s="3"/>
      <c r="B75" s="3" t="s">
        <v>18</v>
      </c>
      <c r="C75" s="3" t="n">
        <v>35.28</v>
      </c>
      <c r="D75" s="3"/>
      <c r="E75" s="3" t="n">
        <v>1.4112</v>
      </c>
      <c r="F75" s="3" t="s">
        <v>14</v>
      </c>
      <c r="G75" s="3" t="n">
        <v>42.3</v>
      </c>
      <c r="H75" s="3"/>
      <c r="I75" s="3" t="n">
        <v>2.41714285714286</v>
      </c>
      <c r="J75" s="3" t="s">
        <v>14</v>
      </c>
      <c r="K75" s="1" t="str">
        <f aca="false">IF(ABS(E75-I75&gt;0.5),"C",IF(I75-E75&gt;0.5,"C",IF(F75&lt;&gt;J75,"C","NC")))</f>
        <v>C</v>
      </c>
      <c r="L75" s="4" t="str">
        <f aca="false">CONCATENATE(F75,"/",J75)</f>
        <v>CNV/CNV</v>
      </c>
    </row>
    <row r="76" customFormat="false" ht="14.5" hidden="false" customHeight="false" outlineLevel="0" collapsed="false">
      <c r="A76" s="3"/>
      <c r="B76" s="3"/>
      <c r="C76" s="3"/>
      <c r="D76" s="3"/>
      <c r="E76" s="3"/>
      <c r="F76" s="3"/>
      <c r="G76" s="3"/>
      <c r="H76" s="3"/>
      <c r="I76" s="3"/>
      <c r="J76" s="3"/>
    </row>
    <row r="77" customFormat="false" ht="14.5" hidden="false" customHeight="false" outlineLevel="0" collapsed="false">
      <c r="A77" s="3" t="n">
        <v>19</v>
      </c>
      <c r="B77" s="3" t="s">
        <v>12</v>
      </c>
      <c r="C77" s="3" t="n">
        <v>24.07</v>
      </c>
      <c r="D77" s="3" t="n">
        <v>30</v>
      </c>
      <c r="E77" s="3" t="n">
        <v>1.60466666666667</v>
      </c>
      <c r="F77" s="3" t="s">
        <v>14</v>
      </c>
      <c r="G77" s="3" t="n">
        <v>41.35</v>
      </c>
      <c r="H77" s="3" t="n">
        <v>30</v>
      </c>
      <c r="I77" s="3" t="n">
        <v>2.75666666666667</v>
      </c>
      <c r="J77" s="3" t="s">
        <v>14</v>
      </c>
      <c r="K77" s="1" t="str">
        <f aca="false">IF(ABS(E77-I77&gt;0.5),"C",IF(I77-E77&gt;0.5,"C",IF(F77&lt;&gt;J77,"C","NC")))</f>
        <v>C</v>
      </c>
      <c r="L77" s="4" t="str">
        <f aca="false">CONCATENATE(F77,"/",J77)</f>
        <v>CNV/CNV</v>
      </c>
    </row>
    <row r="78" customFormat="false" ht="14.5" hidden="false" customHeight="false" outlineLevel="0" collapsed="false">
      <c r="A78" s="3"/>
      <c r="B78" s="3" t="s">
        <v>18</v>
      </c>
      <c r="C78" s="3" t="n">
        <v>35.21</v>
      </c>
      <c r="D78" s="3"/>
      <c r="E78" s="3" t="n">
        <v>2.34733333333333</v>
      </c>
      <c r="F78" s="3" t="s">
        <v>14</v>
      </c>
      <c r="G78" s="3" t="n">
        <v>43.39</v>
      </c>
      <c r="H78" s="3"/>
      <c r="I78" s="3" t="n">
        <v>2.89266666666667</v>
      </c>
      <c r="J78" s="3" t="s">
        <v>14</v>
      </c>
      <c r="K78" s="1" t="str">
        <f aca="false">IF(ABS(E78-I78&gt;0.5),"C",IF(I78-E78&gt;0.5,"C",IF(F78&lt;&gt;J78,"C","NC")))</f>
        <v>C</v>
      </c>
      <c r="L78" s="4" t="str">
        <f aca="false">CONCATENATE(F78,"/",J78)</f>
        <v>CNV/CNV</v>
      </c>
    </row>
    <row r="79" customFormat="false" ht="14.5" hidden="false" customHeight="false" outlineLevel="0" collapsed="false">
      <c r="A79" s="3"/>
      <c r="B79" s="3"/>
      <c r="C79" s="3"/>
      <c r="D79" s="3"/>
      <c r="E79" s="3"/>
      <c r="F79" s="3"/>
      <c r="G79" s="3"/>
      <c r="H79" s="3"/>
      <c r="I79" s="3"/>
      <c r="J79" s="3"/>
    </row>
    <row r="80" customFormat="false" ht="14.5" hidden="false" customHeight="false" outlineLevel="0" collapsed="false">
      <c r="A80" s="3"/>
      <c r="B80" s="3"/>
      <c r="C80" s="3"/>
      <c r="D80" s="3"/>
      <c r="E80" s="3"/>
      <c r="F80" s="3"/>
      <c r="G80" s="3"/>
      <c r="H80" s="3"/>
      <c r="I80" s="3"/>
      <c r="J80" s="3"/>
    </row>
    <row r="81" customFormat="false" ht="14.5" hidden="false" customHeight="false" outlineLevel="0" collapsed="false">
      <c r="A81" s="3" t="n">
        <v>20</v>
      </c>
      <c r="B81" s="3" t="s">
        <v>18</v>
      </c>
      <c r="C81" s="3" t="n">
        <v>19.23</v>
      </c>
      <c r="D81" s="3" t="n">
        <v>50</v>
      </c>
      <c r="E81" s="3" t="n">
        <v>0.7692</v>
      </c>
      <c r="F81" s="3" t="s">
        <v>15</v>
      </c>
      <c r="G81" s="3" t="n">
        <v>18.02</v>
      </c>
      <c r="H81" s="3" t="n">
        <v>45</v>
      </c>
      <c r="I81" s="3" t="n">
        <v>0.800888888888889</v>
      </c>
      <c r="J81" s="3" t="s">
        <v>15</v>
      </c>
      <c r="K81" s="1" t="str">
        <f aca="false">IF(ABS(E81-I81&gt;0.5),"C",IF(I81-E81&gt;0.5,"C",IF(F81&lt;&gt;J81,"C","NC")))</f>
        <v>NC</v>
      </c>
      <c r="L81" s="1" t="str">
        <f aca="false">CONCATENATE(F81,"/",J81)</f>
        <v>STC/STC</v>
      </c>
    </row>
    <row r="82" customFormat="false" ht="14.5" hidden="false" customHeight="false" outlineLevel="0" collapsed="false">
      <c r="A82" s="3"/>
      <c r="B82" s="3" t="s">
        <v>18</v>
      </c>
      <c r="C82" s="3" t="n">
        <v>37.41</v>
      </c>
      <c r="D82" s="3"/>
      <c r="E82" s="3" t="n">
        <v>1.4964</v>
      </c>
      <c r="F82" s="3" t="s">
        <v>14</v>
      </c>
      <c r="G82" s="3" t="n">
        <v>40.11</v>
      </c>
      <c r="H82" s="3"/>
      <c r="I82" s="3" t="n">
        <v>1.78266666666667</v>
      </c>
      <c r="J82" s="3" t="s">
        <v>14</v>
      </c>
      <c r="K82" s="1" t="str">
        <f aca="false">IF(ABS(E82-I82&gt;0.5),"C",IF(I82-E82&gt;0.5,"C",IF(F82&lt;&gt;J82,"C","NC")))</f>
        <v>NC</v>
      </c>
      <c r="L82" s="1" t="str">
        <f aca="false">CONCATENATE(F82,"/",J82)</f>
        <v>CNV/CNV</v>
      </c>
    </row>
    <row r="83" customFormat="false" ht="14.5" hidden="false" customHeight="false" outlineLevel="0" collapsed="false">
      <c r="A83" s="3"/>
      <c r="B83" s="3"/>
      <c r="C83" s="3"/>
      <c r="D83" s="3"/>
      <c r="E83" s="3"/>
      <c r="F83" s="3"/>
      <c r="G83" s="3"/>
      <c r="H83" s="3"/>
      <c r="I83" s="3"/>
      <c r="J83" s="3"/>
    </row>
    <row r="84" customFormat="false" ht="14.5" hidden="false" customHeight="false" outlineLevel="0" collapsed="false">
      <c r="A84" s="3"/>
      <c r="B84" s="3"/>
      <c r="C84" s="3"/>
      <c r="D84" s="3"/>
      <c r="E84" s="3"/>
      <c r="F84" s="3"/>
      <c r="G84" s="3"/>
      <c r="H84" s="3"/>
      <c r="I84" s="3"/>
      <c r="J84" s="3"/>
    </row>
    <row r="85" customFormat="false" ht="14.5" hidden="false" customHeight="false" outlineLevel="0" collapsed="false">
      <c r="A85" s="3" t="n">
        <v>21</v>
      </c>
      <c r="B85" s="3" t="s">
        <v>12</v>
      </c>
      <c r="C85" s="3" t="n">
        <v>14.9</v>
      </c>
      <c r="D85" s="3" t="n">
        <v>50</v>
      </c>
      <c r="E85" s="3" t="n">
        <v>0.596</v>
      </c>
      <c r="F85" s="3" t="s">
        <v>15</v>
      </c>
      <c r="G85" s="3" t="n">
        <v>19.7</v>
      </c>
      <c r="H85" s="3" t="s">
        <v>27</v>
      </c>
      <c r="I85" s="3"/>
      <c r="J85" s="3"/>
    </row>
    <row r="86" customFormat="false" ht="14.5" hidden="false" customHeight="false" outlineLevel="0" collapsed="false">
      <c r="A86" s="3"/>
      <c r="B86" s="3" t="s">
        <v>18</v>
      </c>
      <c r="C86" s="3" t="n">
        <v>30.44</v>
      </c>
      <c r="D86" s="3"/>
      <c r="E86" s="3" t="n">
        <v>1.2176</v>
      </c>
      <c r="F86" s="3" t="s">
        <v>14</v>
      </c>
      <c r="G86" s="3" t="n">
        <v>56.84</v>
      </c>
      <c r="H86" s="3"/>
      <c r="I86" s="3"/>
      <c r="J86" s="3"/>
    </row>
    <row r="87" customFormat="false" ht="14.5" hidden="false" customHeight="false" outlineLevel="0" collapsed="false">
      <c r="A87" s="3"/>
      <c r="B87" s="3"/>
      <c r="C87" s="3"/>
      <c r="D87" s="3"/>
      <c r="E87" s="3"/>
      <c r="F87" s="3"/>
      <c r="G87" s="3"/>
      <c r="H87" s="3"/>
      <c r="I87" s="3"/>
      <c r="J87" s="3"/>
    </row>
    <row r="88" customFormat="false" ht="14.5" hidden="false" customHeight="false" outlineLevel="0" collapsed="false">
      <c r="A88" s="3" t="n">
        <v>22</v>
      </c>
      <c r="B88" s="3" t="s">
        <v>18</v>
      </c>
      <c r="C88" s="3" t="n">
        <v>19.7</v>
      </c>
      <c r="D88" s="3" t="n">
        <v>60</v>
      </c>
      <c r="E88" s="3" t="n">
        <v>0.656666666666667</v>
      </c>
      <c r="F88" s="3" t="s">
        <v>15</v>
      </c>
      <c r="G88" s="3" t="n">
        <v>5.26</v>
      </c>
      <c r="H88" s="3" t="n">
        <v>25</v>
      </c>
      <c r="I88" s="3" t="n">
        <v>0.4208</v>
      </c>
      <c r="J88" s="3" t="s">
        <v>15</v>
      </c>
      <c r="K88" s="1" t="str">
        <f aca="false">IF(ABS(E88-I88&gt;0.5),"C",IF(I88-E88&gt;0.5,"C",IF(F88&lt;&gt;J88,"C","NC")))</f>
        <v>NC</v>
      </c>
      <c r="L88" s="1" t="str">
        <f aca="false">CONCATENATE(F88,"/",J88)</f>
        <v>STC/STC</v>
      </c>
    </row>
    <row r="91" customFormat="false" ht="14.5" hidden="false" customHeight="false" outlineLevel="0" collapsed="false">
      <c r="J91" s="7" t="s">
        <v>28</v>
      </c>
      <c r="K91" s="8" t="n">
        <f aca="false">COUNTIF(K3:K88,"C")</f>
        <v>41</v>
      </c>
      <c r="L91" s="1" t="n">
        <f aca="false">K91/58</f>
        <v>0.706896551724138</v>
      </c>
    </row>
    <row r="92" customFormat="false" ht="14.5" hidden="false" customHeight="false" outlineLevel="0" collapsed="false">
      <c r="J92" s="7" t="s">
        <v>29</v>
      </c>
      <c r="K92" s="8" t="n">
        <f aca="false">COUNTIF(K3:K88,"NC")</f>
        <v>17</v>
      </c>
      <c r="L92" s="1" t="n">
        <f aca="false">17/58</f>
        <v>0.293103448275862</v>
      </c>
    </row>
    <row r="96" customFormat="false" ht="14.5" hidden="false" customHeight="false" outlineLevel="0" collapsed="false">
      <c r="E96" s="0" t="s">
        <v>14</v>
      </c>
      <c r="F96" s="0" t="n">
        <v>35</v>
      </c>
      <c r="I96" s="0" t="s">
        <v>14</v>
      </c>
      <c r="J96" s="0" t="n">
        <f aca="false">COUNTIF(J3:J88,"CNV")</f>
        <v>42</v>
      </c>
    </row>
    <row r="97" customFormat="false" ht="14.5" hidden="false" customHeight="false" outlineLevel="0" collapsed="false">
      <c r="E97" s="0" t="s">
        <v>15</v>
      </c>
      <c r="F97" s="0" t="n">
        <v>19</v>
      </c>
      <c r="I97" s="0" t="s">
        <v>15</v>
      </c>
      <c r="J97" s="0" t="n">
        <f aca="false">COUNTIF(J3:J88,"STC")</f>
        <v>11</v>
      </c>
    </row>
    <row r="98" customFormat="false" ht="14.5" hidden="false" customHeight="false" outlineLevel="0" collapsed="false">
      <c r="E98" s="0" t="s">
        <v>13</v>
      </c>
      <c r="F98" s="0" t="n">
        <f aca="false">COUNTIF(F3:F88,"ATC")</f>
        <v>2</v>
      </c>
      <c r="I98" s="0" t="s">
        <v>13</v>
      </c>
      <c r="J98" s="0" t="n">
        <f aca="false">COUNTIF(J3:J88,"ATC")</f>
        <v>1</v>
      </c>
    </row>
    <row r="99" customFormat="false" ht="14.5" hidden="false" customHeight="false" outlineLevel="0" collapsed="false">
      <c r="E99" s="0" t="s">
        <v>17</v>
      </c>
      <c r="F99" s="0" t="n">
        <f aca="false">COUNTIF(F3:F88,"WT")</f>
        <v>2</v>
      </c>
      <c r="I99" s="0" t="s">
        <v>17</v>
      </c>
      <c r="J99" s="0" t="n">
        <f aca="false">COUNTIF(J2:J88,"WT")</f>
        <v>4</v>
      </c>
    </row>
    <row r="100" customFormat="false" ht="14.5" hidden="false" customHeight="false" outlineLevel="0" collapsed="false">
      <c r="F100" s="0" t="n">
        <f aca="false">SUM(F96:F99)</f>
        <v>58</v>
      </c>
      <c r="J100" s="0" t="n">
        <f aca="false">SUM(J96:J99)</f>
        <v>5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F8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13" activeCellId="0" sqref="G13"/>
    </sheetView>
  </sheetViews>
  <sheetFormatPr defaultColWidth="8.96484375" defaultRowHeight="14.5" zeroHeight="false" outlineLevelRow="0" outlineLevelCol="0"/>
  <cols>
    <col collapsed="false" customWidth="true" hidden="false" outlineLevel="0" max="1" min="1" style="0" width="21.17"/>
    <col collapsed="false" customWidth="true" hidden="false" outlineLevel="0" max="2" min="2" style="0" width="20.44"/>
    <col collapsed="false" customWidth="true" hidden="false" outlineLevel="0" max="3" min="3" style="0" width="21.72"/>
    <col collapsed="false" customWidth="true" hidden="false" outlineLevel="0" max="4" min="4" style="0" width="31.17"/>
    <col collapsed="false" customWidth="true" hidden="false" outlineLevel="0" max="5" min="5" style="0" width="17.81"/>
    <col collapsed="false" customWidth="true" hidden="false" outlineLevel="0" max="6" min="6" style="0" width="20.53"/>
    <col collapsed="false" customWidth="true" hidden="false" outlineLevel="0" max="13" min="7" style="0" width="9.17"/>
  </cols>
  <sheetData>
    <row r="2" s="2" customFormat="true" ht="14.5" hidden="false" customHeight="false" outlineLevel="0" collapsed="false">
      <c r="A2" s="1" t="s">
        <v>0</v>
      </c>
      <c r="B2" s="1" t="s">
        <v>1</v>
      </c>
      <c r="C2" s="1" t="s">
        <v>2</v>
      </c>
      <c r="D2" s="1" t="s">
        <v>30</v>
      </c>
      <c r="E2" s="1" t="s">
        <v>6</v>
      </c>
      <c r="F2" s="1" t="s">
        <v>31</v>
      </c>
    </row>
    <row r="3" customFormat="false" ht="14.5" hidden="false" customHeight="false" outlineLevel="0" collapsed="false">
      <c r="A3" s="3"/>
      <c r="B3" s="3"/>
      <c r="C3" s="3"/>
      <c r="D3" s="3"/>
      <c r="E3" s="3"/>
      <c r="F3" s="3"/>
    </row>
    <row r="4" customFormat="false" ht="14.5" hidden="false" customHeight="false" outlineLevel="0" collapsed="false">
      <c r="A4" s="3" t="n">
        <v>1</v>
      </c>
      <c r="B4" s="3" t="s">
        <v>12</v>
      </c>
      <c r="C4" s="3" t="n">
        <v>19.34</v>
      </c>
      <c r="D4" s="3" t="n">
        <v>1</v>
      </c>
      <c r="E4" s="3" t="n">
        <v>27.65</v>
      </c>
      <c r="F4" s="3" t="n">
        <v>1</v>
      </c>
    </row>
    <row r="5" customFormat="false" ht="14.5" hidden="false" customHeight="false" outlineLevel="0" collapsed="false">
      <c r="A5" s="3"/>
      <c r="B5" s="3" t="s">
        <v>12</v>
      </c>
      <c r="C5" s="3" t="n">
        <v>17</v>
      </c>
      <c r="D5" s="3" t="n">
        <v>0.879007238883144</v>
      </c>
      <c r="E5" s="3" t="n">
        <v>21.8</v>
      </c>
      <c r="F5" s="3" t="n">
        <v>0.788426763110308</v>
      </c>
    </row>
    <row r="6" customFormat="false" ht="14.5" hidden="false" customHeight="false" outlineLevel="0" collapsed="false">
      <c r="A6" s="3"/>
      <c r="B6" s="3" t="s">
        <v>16</v>
      </c>
      <c r="C6" s="3" t="n">
        <v>20.13</v>
      </c>
      <c r="D6" s="3" t="n">
        <v>1.04084798345398</v>
      </c>
      <c r="E6" s="3" t="n">
        <v>30.32</v>
      </c>
      <c r="F6" s="3" t="n">
        <v>1.09656419529837</v>
      </c>
    </row>
    <row r="7" customFormat="false" ht="14.5" hidden="false" customHeight="false" outlineLevel="0" collapsed="false">
      <c r="A7" s="3"/>
      <c r="B7" s="3" t="s">
        <v>16</v>
      </c>
      <c r="C7" s="3" t="n">
        <v>6.39</v>
      </c>
      <c r="D7" s="3" t="n">
        <v>0.330403309203723</v>
      </c>
      <c r="E7" s="3" t="n">
        <v>0</v>
      </c>
      <c r="F7" s="3" t="n">
        <v>0</v>
      </c>
    </row>
    <row r="8" customFormat="false" ht="14.5" hidden="false" customHeight="false" outlineLevel="0" collapsed="false">
      <c r="A8" s="3"/>
      <c r="B8" s="3" t="s">
        <v>18</v>
      </c>
      <c r="C8" s="3" t="n">
        <v>24.18</v>
      </c>
      <c r="D8" s="3" t="n">
        <v>1.25025853154085</v>
      </c>
      <c r="E8" s="3" t="n">
        <v>0</v>
      </c>
      <c r="F8" s="3" t="n">
        <v>0</v>
      </c>
    </row>
    <row r="9" customFormat="false" ht="14.5" hidden="false" customHeight="false" outlineLevel="0" collapsed="false">
      <c r="A9" s="3"/>
      <c r="B9" s="3" t="s">
        <v>18</v>
      </c>
      <c r="C9" s="3" t="n">
        <v>21.69</v>
      </c>
      <c r="D9" s="3" t="n">
        <v>1.12150982419855</v>
      </c>
      <c r="E9" s="3" t="n">
        <v>37.48</v>
      </c>
      <c r="F9" s="3" t="n">
        <v>1.35551537070524</v>
      </c>
    </row>
    <row r="10" customFormat="false" ht="14.5" hidden="false" customHeight="false" outlineLevel="0" collapsed="false">
      <c r="A10" s="3"/>
      <c r="B10" s="3" t="s">
        <v>19</v>
      </c>
      <c r="C10" s="3" t="n">
        <v>27.54</v>
      </c>
      <c r="D10" s="3" t="n">
        <v>1.42399172699069</v>
      </c>
      <c r="E10" s="3" t="n">
        <v>37.08</v>
      </c>
      <c r="F10" s="3" t="n">
        <v>1.34104882459313</v>
      </c>
    </row>
    <row r="11" customFormat="false" ht="14.5" hidden="false" customHeight="false" outlineLevel="0" collapsed="false">
      <c r="A11" s="3"/>
      <c r="B11" s="3"/>
      <c r="C11" s="3"/>
      <c r="D11" s="3"/>
      <c r="E11" s="3"/>
      <c r="F11" s="3"/>
    </row>
    <row r="12" customFormat="false" ht="14.5" hidden="false" customHeight="false" outlineLevel="0" collapsed="false">
      <c r="A12" s="3" t="n">
        <v>2</v>
      </c>
      <c r="B12" s="3" t="s">
        <v>12</v>
      </c>
      <c r="C12" s="3" t="n">
        <v>5.87</v>
      </c>
      <c r="D12" s="3" t="n">
        <v>1</v>
      </c>
      <c r="E12" s="3" t="n">
        <v>14</v>
      </c>
      <c r="F12" s="3" t="n">
        <v>1</v>
      </c>
    </row>
    <row r="13" customFormat="false" ht="14.5" hidden="false" customHeight="false" outlineLevel="0" collapsed="false">
      <c r="A13" s="3"/>
      <c r="B13" s="3" t="s">
        <v>12</v>
      </c>
      <c r="C13" s="3" t="n">
        <v>5.38</v>
      </c>
      <c r="D13" s="3" t="n">
        <v>0.916524701873935</v>
      </c>
      <c r="E13" s="3" t="n">
        <v>14.99</v>
      </c>
      <c r="F13" s="3" t="n">
        <v>1.07071428571429</v>
      </c>
    </row>
    <row r="14" customFormat="false" ht="14.5" hidden="false" customHeight="false" outlineLevel="0" collapsed="false">
      <c r="A14" s="3"/>
      <c r="B14" s="3" t="s">
        <v>12</v>
      </c>
      <c r="C14" s="3" t="n">
        <v>24.33</v>
      </c>
      <c r="D14" s="3" t="n">
        <v>4.14480408858603</v>
      </c>
      <c r="E14" s="3" t="n">
        <v>29.33</v>
      </c>
      <c r="F14" s="3" t="n">
        <v>2.095</v>
      </c>
    </row>
    <row r="15" customFormat="false" ht="14.5" hidden="false" customHeight="false" outlineLevel="0" collapsed="false">
      <c r="A15" s="3"/>
      <c r="B15" s="3" t="s">
        <v>16</v>
      </c>
      <c r="C15" s="3" t="n">
        <v>38.37</v>
      </c>
      <c r="D15" s="3" t="n">
        <v>6.5366269165247</v>
      </c>
      <c r="E15" s="3" t="n">
        <v>40.96</v>
      </c>
      <c r="F15" s="3" t="n">
        <v>2.92571428571429</v>
      </c>
    </row>
    <row r="16" customFormat="false" ht="14.5" hidden="false" customHeight="false" outlineLevel="0" collapsed="false">
      <c r="A16" s="3"/>
      <c r="B16" s="3" t="s">
        <v>19</v>
      </c>
      <c r="C16" s="3" t="n">
        <v>10.69</v>
      </c>
      <c r="D16" s="3" t="n">
        <v>1.82112436115843</v>
      </c>
      <c r="E16" s="3" t="n">
        <v>34.52</v>
      </c>
      <c r="F16" s="3" t="n">
        <v>2.46571428571429</v>
      </c>
    </row>
    <row r="17" customFormat="false" ht="14.5" hidden="false" customHeight="false" outlineLevel="0" collapsed="false">
      <c r="A17" s="3"/>
      <c r="B17" s="3" t="s">
        <v>20</v>
      </c>
      <c r="C17" s="3" t="n">
        <v>6.71</v>
      </c>
      <c r="D17" s="3" t="n">
        <v>1.14310051107325</v>
      </c>
      <c r="E17" s="3" t="n">
        <v>0</v>
      </c>
      <c r="F17" s="3" t="n">
        <v>0</v>
      </c>
    </row>
    <row r="18" customFormat="false" ht="14.5" hidden="false" customHeight="false" outlineLevel="0" collapsed="false">
      <c r="A18" s="3"/>
      <c r="B18" s="3"/>
      <c r="C18" s="3"/>
      <c r="D18" s="3"/>
      <c r="E18" s="3"/>
      <c r="F18" s="3"/>
    </row>
    <row r="19" customFormat="false" ht="14.5" hidden="false" customHeight="false" outlineLevel="0" collapsed="false">
      <c r="A19" s="3" t="n">
        <v>3</v>
      </c>
      <c r="B19" s="3" t="s">
        <v>12</v>
      </c>
      <c r="C19" s="3" t="n">
        <v>38.15</v>
      </c>
      <c r="D19" s="3" t="n">
        <v>1</v>
      </c>
      <c r="E19" s="3" t="n">
        <v>3.68</v>
      </c>
      <c r="F19" s="3" t="n">
        <v>1</v>
      </c>
    </row>
    <row r="20" customFormat="false" ht="14.5" hidden="false" customHeight="false" outlineLevel="0" collapsed="false">
      <c r="A20" s="3"/>
      <c r="B20" s="3" t="s">
        <v>21</v>
      </c>
      <c r="C20" s="3" t="n">
        <v>0</v>
      </c>
      <c r="D20" s="3" t="n">
        <v>0</v>
      </c>
      <c r="E20" s="3" t="n">
        <v>34.44</v>
      </c>
      <c r="F20" s="3" t="n">
        <v>9.35869565217391</v>
      </c>
    </row>
    <row r="21" customFormat="false" ht="14.5" hidden="false" customHeight="false" outlineLevel="0" collapsed="false">
      <c r="A21" s="3"/>
      <c r="B21" s="3" t="s">
        <v>18</v>
      </c>
      <c r="C21" s="3" t="n">
        <v>40.53</v>
      </c>
      <c r="D21" s="3" t="n">
        <v>1.06238532110092</v>
      </c>
      <c r="E21" s="3" t="n">
        <v>7.55</v>
      </c>
      <c r="F21" s="3" t="n">
        <v>2.05163043478261</v>
      </c>
    </row>
    <row r="22" customFormat="false" ht="14.5" hidden="false" customHeight="false" outlineLevel="0" collapsed="false">
      <c r="A22" s="3"/>
      <c r="B22" s="3" t="s">
        <v>18</v>
      </c>
      <c r="C22" s="3" t="n">
        <v>0</v>
      </c>
      <c r="D22" s="3" t="n">
        <v>0</v>
      </c>
      <c r="E22" s="3" t="n">
        <v>33.19</v>
      </c>
      <c r="F22" s="3" t="n">
        <v>9.01902173913043</v>
      </c>
    </row>
    <row r="23" customFormat="false" ht="14.5" hidden="false" customHeight="false" outlineLevel="0" collapsed="false">
      <c r="A23" s="3"/>
      <c r="B23" s="3"/>
      <c r="C23" s="3"/>
      <c r="D23" s="3"/>
      <c r="E23" s="3"/>
      <c r="F23" s="3"/>
    </row>
    <row r="24" customFormat="false" ht="14.5" hidden="false" customHeight="false" outlineLevel="0" collapsed="false">
      <c r="A24" s="3" t="n">
        <v>4</v>
      </c>
      <c r="B24" s="3" t="s">
        <v>16</v>
      </c>
      <c r="C24" s="3" t="n">
        <v>8.2</v>
      </c>
      <c r="D24" s="3" t="n">
        <v>1</v>
      </c>
      <c r="E24" s="3" t="n">
        <v>33.92</v>
      </c>
      <c r="F24" s="3" t="n">
        <v>1</v>
      </c>
    </row>
    <row r="25" customFormat="false" ht="14.5" hidden="false" customHeight="false" outlineLevel="0" collapsed="false">
      <c r="A25" s="3"/>
      <c r="B25" s="3" t="s">
        <v>18</v>
      </c>
      <c r="C25" s="3" t="n">
        <v>9.81</v>
      </c>
      <c r="D25" s="3" t="n">
        <v>1.19634146341463</v>
      </c>
      <c r="E25" s="3" t="n">
        <v>63.34</v>
      </c>
      <c r="F25" s="3" t="n">
        <v>1.86733490566038</v>
      </c>
    </row>
    <row r="26" customFormat="false" ht="14.5" hidden="false" customHeight="false" outlineLevel="0" collapsed="false">
      <c r="A26" s="3"/>
      <c r="B26" s="3" t="s">
        <v>22</v>
      </c>
      <c r="C26" s="3" t="n">
        <v>4.71</v>
      </c>
      <c r="D26" s="3" t="n">
        <v>0.574390243902439</v>
      </c>
      <c r="E26" s="3" t="n">
        <v>0</v>
      </c>
      <c r="F26" s="3" t="n">
        <v>0</v>
      </c>
    </row>
    <row r="27" customFormat="false" ht="14.5" hidden="false" customHeight="false" outlineLevel="0" collapsed="false">
      <c r="A27" s="3"/>
      <c r="B27" s="3"/>
      <c r="C27" s="3"/>
      <c r="D27" s="3"/>
      <c r="E27" s="3"/>
      <c r="F27" s="3"/>
    </row>
    <row r="28" customFormat="false" ht="14.5" hidden="false" customHeight="false" outlineLevel="0" collapsed="false">
      <c r="A28" s="3"/>
      <c r="B28" s="3"/>
      <c r="C28" s="3"/>
      <c r="D28" s="3"/>
      <c r="E28" s="3"/>
      <c r="F28" s="3"/>
    </row>
    <row r="29" customFormat="false" ht="14.5" hidden="false" customHeight="false" outlineLevel="0" collapsed="false">
      <c r="A29" s="3" t="n">
        <v>5</v>
      </c>
      <c r="B29" s="3" t="s">
        <v>23</v>
      </c>
      <c r="C29" s="3" t="n">
        <v>23.87</v>
      </c>
      <c r="D29" s="3" t="n">
        <v>1</v>
      </c>
      <c r="E29" s="3" t="n">
        <v>27.29</v>
      </c>
      <c r="F29" s="3" t="n">
        <v>1</v>
      </c>
    </row>
    <row r="30" customFormat="false" ht="14.5" hidden="false" customHeight="false" outlineLevel="0" collapsed="false">
      <c r="A30" s="3"/>
      <c r="B30" s="3" t="s">
        <v>18</v>
      </c>
      <c r="C30" s="3" t="n">
        <v>33.7</v>
      </c>
      <c r="D30" s="3" t="n">
        <v>1.41181399245915</v>
      </c>
      <c r="E30" s="3" t="n">
        <v>45.43</v>
      </c>
      <c r="F30" s="3" t="n">
        <v>1.66471234884573</v>
      </c>
    </row>
    <row r="31" customFormat="false" ht="14.5" hidden="false" customHeight="false" outlineLevel="0" collapsed="false">
      <c r="A31" s="3"/>
      <c r="B31" s="3"/>
      <c r="C31" s="3"/>
      <c r="D31" s="3"/>
      <c r="E31" s="3"/>
      <c r="F31" s="3"/>
    </row>
    <row r="32" customFormat="false" ht="14.5" hidden="false" customHeight="false" outlineLevel="0" collapsed="false">
      <c r="A32" s="3"/>
      <c r="B32" s="3"/>
      <c r="C32" s="3"/>
      <c r="D32" s="3"/>
      <c r="E32" s="3"/>
      <c r="F32" s="3"/>
    </row>
    <row r="33" customFormat="false" ht="14.5" hidden="false" customHeight="false" outlineLevel="0" collapsed="false">
      <c r="A33" s="3" t="n">
        <v>6</v>
      </c>
      <c r="B33" s="3" t="s">
        <v>12</v>
      </c>
      <c r="C33" s="3" t="n">
        <v>58.04</v>
      </c>
      <c r="D33" s="3" t="n">
        <v>1</v>
      </c>
      <c r="E33" s="3" t="n">
        <v>10.33</v>
      </c>
      <c r="F33" s="3" t="n">
        <v>1</v>
      </c>
    </row>
    <row r="34" customFormat="false" ht="14.5" hidden="false" customHeight="false" outlineLevel="0" collapsed="false">
      <c r="A34" s="3"/>
      <c r="B34" s="3" t="s">
        <v>18</v>
      </c>
      <c r="C34" s="3" t="n">
        <v>54.82</v>
      </c>
      <c r="D34" s="3" t="n">
        <v>0.944521019986216</v>
      </c>
      <c r="E34" s="3" t="n">
        <v>12.58</v>
      </c>
      <c r="F34" s="3" t="n">
        <v>1.21781219748306</v>
      </c>
    </row>
    <row r="35" customFormat="false" ht="14.5" hidden="false" customHeight="false" outlineLevel="0" collapsed="false">
      <c r="A35" s="3"/>
      <c r="B35" s="3"/>
      <c r="C35" s="3"/>
      <c r="D35" s="3"/>
      <c r="E35" s="3"/>
      <c r="F35" s="3"/>
    </row>
    <row r="36" customFormat="false" ht="14.5" hidden="false" customHeight="false" outlineLevel="0" collapsed="false">
      <c r="A36" s="3" t="n">
        <v>7</v>
      </c>
      <c r="B36" s="3" t="s">
        <v>24</v>
      </c>
      <c r="C36" s="3" t="s">
        <v>24</v>
      </c>
      <c r="D36" s="3"/>
      <c r="E36" s="3" t="s">
        <v>24</v>
      </c>
      <c r="F36" s="3"/>
    </row>
    <row r="37" customFormat="false" ht="14.5" hidden="false" customHeight="false" outlineLevel="0" collapsed="false">
      <c r="A37" s="3" t="n">
        <v>8</v>
      </c>
      <c r="B37" s="3" t="s">
        <v>24</v>
      </c>
      <c r="C37" s="3" t="s">
        <v>24</v>
      </c>
      <c r="D37" s="3"/>
      <c r="E37" s="3" t="s">
        <v>24</v>
      </c>
      <c r="F37" s="3"/>
    </row>
    <row r="38" customFormat="false" ht="14.5" hidden="false" customHeight="false" outlineLevel="0" collapsed="false">
      <c r="A38" s="3"/>
      <c r="B38" s="3"/>
      <c r="C38" s="3"/>
      <c r="D38" s="3"/>
      <c r="E38" s="3"/>
      <c r="F38" s="3"/>
    </row>
    <row r="39" customFormat="false" ht="14.5" hidden="false" customHeight="false" outlineLevel="0" collapsed="false">
      <c r="A39" s="3" t="n">
        <v>9</v>
      </c>
      <c r="B39" s="3" t="s">
        <v>12</v>
      </c>
      <c r="C39" s="3" t="n">
        <v>49.02</v>
      </c>
      <c r="D39" s="3" t="n">
        <v>1</v>
      </c>
      <c r="E39" s="3" t="n">
        <v>46.97</v>
      </c>
      <c r="F39" s="3" t="n">
        <v>1</v>
      </c>
    </row>
    <row r="40" customFormat="false" ht="14.5" hidden="false" customHeight="false" outlineLevel="0" collapsed="false">
      <c r="A40" s="3"/>
      <c r="B40" s="3" t="s">
        <v>12</v>
      </c>
      <c r="C40" s="3" t="n">
        <v>29.65</v>
      </c>
      <c r="D40" s="3" t="n">
        <v>0.604855161158711</v>
      </c>
      <c r="E40" s="3" t="n">
        <v>27.07</v>
      </c>
      <c r="F40" s="3" t="n">
        <v>0.576325314030232</v>
      </c>
    </row>
    <row r="41" customFormat="false" ht="14.5" hidden="false" customHeight="false" outlineLevel="0" collapsed="false">
      <c r="A41" s="3"/>
      <c r="B41" s="3" t="s">
        <v>16</v>
      </c>
      <c r="C41" s="3" t="n">
        <v>41.98</v>
      </c>
      <c r="D41" s="3" t="n">
        <v>0.856385148918809</v>
      </c>
      <c r="E41" s="3" t="n">
        <v>44.86</v>
      </c>
      <c r="F41" s="3" t="n">
        <v>0.95507770917607</v>
      </c>
    </row>
    <row r="42" customFormat="false" ht="14.5" hidden="false" customHeight="false" outlineLevel="0" collapsed="false">
      <c r="A42" s="3"/>
      <c r="B42" s="3" t="s">
        <v>18</v>
      </c>
      <c r="C42" s="3" t="n">
        <v>57.18</v>
      </c>
      <c r="D42" s="3" t="n">
        <v>1.16646266829865</v>
      </c>
      <c r="E42" s="3" t="n">
        <v>51.07</v>
      </c>
      <c r="F42" s="3" t="n">
        <v>1.08728975942091</v>
      </c>
    </row>
    <row r="43" customFormat="false" ht="14.5" hidden="false" customHeight="false" outlineLevel="0" collapsed="false">
      <c r="A43" s="3"/>
      <c r="B43" s="3"/>
      <c r="C43" s="3"/>
      <c r="D43" s="3"/>
      <c r="E43" s="3"/>
      <c r="F43" s="3"/>
    </row>
    <row r="44" customFormat="false" ht="14.5" hidden="false" customHeight="false" outlineLevel="0" collapsed="false">
      <c r="A44" s="3" t="n">
        <v>10</v>
      </c>
      <c r="B44" s="3" t="s">
        <v>12</v>
      </c>
      <c r="C44" s="3" t="n">
        <v>25.16</v>
      </c>
      <c r="D44" s="3" t="n">
        <v>1</v>
      </c>
      <c r="E44" s="3" t="n">
        <v>43.2</v>
      </c>
      <c r="F44" s="3" t="n">
        <v>1</v>
      </c>
    </row>
    <row r="45" customFormat="false" ht="14.5" hidden="false" customHeight="false" outlineLevel="0" collapsed="false">
      <c r="A45" s="3"/>
      <c r="B45" s="3" t="s">
        <v>18</v>
      </c>
      <c r="C45" s="3" t="n">
        <v>37.51</v>
      </c>
      <c r="D45" s="3" t="n">
        <v>1.49085850556439</v>
      </c>
      <c r="E45" s="3" t="n">
        <v>52.3</v>
      </c>
      <c r="F45" s="3" t="n">
        <v>1.21064814814815</v>
      </c>
    </row>
    <row r="46" customFormat="false" ht="14.5" hidden="false" customHeight="false" outlineLevel="0" collapsed="false">
      <c r="A46" s="3"/>
      <c r="B46" s="3" t="s">
        <v>25</v>
      </c>
      <c r="C46" s="3" t="n">
        <v>15.87</v>
      </c>
      <c r="D46" s="3" t="n">
        <v>0.630763116057234</v>
      </c>
      <c r="E46" s="3" t="n">
        <v>30.7</v>
      </c>
      <c r="F46" s="3" t="n">
        <v>0.710648148148148</v>
      </c>
    </row>
    <row r="47" customFormat="false" ht="14.5" hidden="false" customHeight="false" outlineLevel="0" collapsed="false">
      <c r="A47" s="3"/>
      <c r="B47" s="3" t="s">
        <v>26</v>
      </c>
      <c r="C47" s="3" t="n">
        <v>19.14</v>
      </c>
      <c r="D47" s="3" t="n">
        <v>0.760731319554849</v>
      </c>
      <c r="E47" s="3" t="n">
        <v>33.05</v>
      </c>
      <c r="F47" s="3" t="n">
        <v>0.765046296296296</v>
      </c>
    </row>
    <row r="48" customFormat="false" ht="14.5" hidden="false" customHeight="false" outlineLevel="0" collapsed="false">
      <c r="A48" s="3"/>
      <c r="B48" s="3"/>
      <c r="C48" s="3"/>
      <c r="D48" s="3"/>
      <c r="E48" s="3"/>
      <c r="F48" s="3"/>
    </row>
    <row r="49" customFormat="false" ht="14.5" hidden="false" customHeight="false" outlineLevel="0" collapsed="false">
      <c r="A49" s="3" t="n">
        <v>11</v>
      </c>
      <c r="B49" s="3" t="s">
        <v>16</v>
      </c>
      <c r="C49" s="3" t="n">
        <v>3.94</v>
      </c>
      <c r="D49" s="3" t="n">
        <v>1</v>
      </c>
      <c r="E49" s="3" t="n">
        <v>4.77</v>
      </c>
      <c r="F49" s="3" t="n">
        <v>1</v>
      </c>
    </row>
    <row r="50" customFormat="false" ht="14.5" hidden="false" customHeight="false" outlineLevel="0" collapsed="false">
      <c r="A50" s="3"/>
      <c r="B50" s="3" t="s">
        <v>18</v>
      </c>
      <c r="C50" s="3" t="n">
        <v>3.18</v>
      </c>
      <c r="D50" s="3" t="n">
        <v>0.807106598984772</v>
      </c>
      <c r="E50" s="3" t="n">
        <v>3.21</v>
      </c>
      <c r="F50" s="3" t="n">
        <v>0.672955974842767</v>
      </c>
    </row>
    <row r="51" customFormat="false" ht="14.5" hidden="false" customHeight="false" outlineLevel="0" collapsed="false">
      <c r="A51" s="3"/>
      <c r="B51" s="3"/>
      <c r="C51" s="3"/>
      <c r="D51" s="3"/>
      <c r="E51" s="3"/>
      <c r="F51" s="3"/>
    </row>
    <row r="52" customFormat="false" ht="14.5" hidden="false" customHeight="false" outlineLevel="0" collapsed="false">
      <c r="A52" s="3" t="n">
        <v>12</v>
      </c>
      <c r="B52" s="3" t="s">
        <v>12</v>
      </c>
      <c r="C52" s="3" t="n">
        <v>69.66</v>
      </c>
      <c r="D52" s="3" t="n">
        <v>1</v>
      </c>
      <c r="E52" s="3" t="n">
        <v>37.99</v>
      </c>
      <c r="F52" s="3" t="n">
        <v>1</v>
      </c>
    </row>
    <row r="53" customFormat="false" ht="14.5" hidden="false" customHeight="false" outlineLevel="0" collapsed="false">
      <c r="A53" s="3"/>
      <c r="B53" s="3" t="s">
        <v>16</v>
      </c>
      <c r="C53" s="3" t="n">
        <v>32.05</v>
      </c>
      <c r="D53" s="3" t="n">
        <v>0.460091874820557</v>
      </c>
      <c r="E53" s="3" t="n">
        <v>22.2</v>
      </c>
      <c r="F53" s="3" t="n">
        <v>0.58436430639642</v>
      </c>
    </row>
    <row r="54" customFormat="false" ht="14.5" hidden="false" customHeight="false" outlineLevel="0" collapsed="false">
      <c r="A54" s="3"/>
      <c r="B54" s="3" t="s">
        <v>18</v>
      </c>
      <c r="C54" s="3" t="n">
        <v>76.26</v>
      </c>
      <c r="D54" s="3" t="n">
        <v>1.0947459086994</v>
      </c>
      <c r="E54" s="3" t="n">
        <v>43.37</v>
      </c>
      <c r="F54" s="3" t="n">
        <v>1.14161621479337</v>
      </c>
    </row>
    <row r="55" customFormat="false" ht="14.5" hidden="false" customHeight="false" outlineLevel="0" collapsed="false">
      <c r="A55" s="3"/>
      <c r="B55" s="3"/>
      <c r="C55" s="3"/>
      <c r="D55" s="3"/>
      <c r="E55" s="3"/>
      <c r="F55" s="3"/>
    </row>
    <row r="56" customFormat="false" ht="14.5" hidden="false" customHeight="false" outlineLevel="0" collapsed="false">
      <c r="A56" s="3" t="n">
        <v>13</v>
      </c>
      <c r="B56" s="3" t="s">
        <v>12</v>
      </c>
      <c r="C56" s="3" t="n">
        <v>22.82</v>
      </c>
      <c r="D56" s="3" t="n">
        <v>1</v>
      </c>
      <c r="E56" s="3" t="n">
        <v>48.77</v>
      </c>
      <c r="F56" s="3" t="n">
        <v>1</v>
      </c>
    </row>
    <row r="57" customFormat="false" ht="14.5" hidden="false" customHeight="false" outlineLevel="0" collapsed="false">
      <c r="A57" s="3"/>
      <c r="B57" s="3" t="s">
        <v>18</v>
      </c>
      <c r="C57" s="3" t="n">
        <v>18.78</v>
      </c>
      <c r="D57" s="3" t="n">
        <v>0.82296231375986</v>
      </c>
      <c r="E57" s="3" t="n">
        <v>37.09</v>
      </c>
      <c r="F57" s="3" t="n">
        <v>0.760508509329506</v>
      </c>
    </row>
    <row r="58" customFormat="false" ht="14.5" hidden="false" customHeight="false" outlineLevel="0" collapsed="false">
      <c r="A58" s="3"/>
      <c r="B58" s="3"/>
      <c r="C58" s="3"/>
      <c r="D58" s="3"/>
      <c r="E58" s="3"/>
      <c r="F58" s="3"/>
    </row>
    <row r="59" customFormat="false" ht="14.5" hidden="false" customHeight="false" outlineLevel="0" collapsed="false">
      <c r="A59" s="3" t="n">
        <v>14</v>
      </c>
      <c r="B59" s="3" t="s">
        <v>12</v>
      </c>
      <c r="C59" s="3" t="n">
        <v>19.19</v>
      </c>
      <c r="D59" s="3" t="n">
        <v>1</v>
      </c>
      <c r="E59" s="3" t="n">
        <v>17.93</v>
      </c>
      <c r="F59" s="3" t="n">
        <v>1</v>
      </c>
    </row>
    <row r="60" customFormat="false" ht="14.5" hidden="false" customHeight="false" outlineLevel="0" collapsed="false">
      <c r="A60" s="3"/>
      <c r="B60" s="3" t="s">
        <v>16</v>
      </c>
      <c r="C60" s="3" t="n">
        <v>27.28</v>
      </c>
      <c r="D60" s="3" t="n">
        <v>1.421573736321</v>
      </c>
      <c r="E60" s="3" t="n">
        <v>26.34</v>
      </c>
      <c r="F60" s="3" t="n">
        <v>1.46904629113218</v>
      </c>
    </row>
    <row r="61" customFormat="false" ht="14.5" hidden="false" customHeight="false" outlineLevel="0" collapsed="false">
      <c r="A61" s="3"/>
      <c r="B61" s="3" t="s">
        <v>18</v>
      </c>
      <c r="C61" s="3" t="n">
        <v>26.77</v>
      </c>
      <c r="D61" s="3" t="n">
        <v>1.39499739447629</v>
      </c>
      <c r="E61" s="3" t="n">
        <v>26.51</v>
      </c>
      <c r="F61" s="3" t="n">
        <v>1.47852760736196</v>
      </c>
    </row>
    <row r="62" customFormat="false" ht="14.5" hidden="false" customHeight="false" outlineLevel="0" collapsed="false">
      <c r="A62" s="3"/>
      <c r="B62" s="3" t="s">
        <v>25</v>
      </c>
      <c r="C62" s="3" t="n">
        <v>11.06</v>
      </c>
      <c r="D62" s="3" t="n">
        <v>0.576341844710787</v>
      </c>
      <c r="E62" s="3" t="n">
        <v>12.98</v>
      </c>
      <c r="F62" s="3" t="n">
        <v>0.723926380368098</v>
      </c>
    </row>
    <row r="63" customFormat="false" ht="14.5" hidden="false" customHeight="false" outlineLevel="0" collapsed="false">
      <c r="A63" s="3"/>
      <c r="B63" s="3"/>
      <c r="C63" s="3"/>
      <c r="D63" s="3"/>
      <c r="E63" s="3"/>
      <c r="F63" s="3"/>
    </row>
    <row r="64" customFormat="false" ht="14.5" hidden="false" customHeight="false" outlineLevel="0" collapsed="false">
      <c r="A64" s="3" t="n">
        <v>15</v>
      </c>
      <c r="B64" s="3" t="s">
        <v>12</v>
      </c>
      <c r="C64" s="3" t="n">
        <v>23.03</v>
      </c>
      <c r="D64" s="3" t="n">
        <v>1</v>
      </c>
      <c r="E64" s="3" t="n">
        <v>25.48</v>
      </c>
      <c r="F64" s="3" t="n">
        <v>1</v>
      </c>
    </row>
    <row r="65" customFormat="false" ht="14.5" hidden="false" customHeight="false" outlineLevel="0" collapsed="false">
      <c r="A65" s="3"/>
      <c r="B65" s="3" t="s">
        <v>16</v>
      </c>
      <c r="C65" s="3" t="n">
        <v>24.65</v>
      </c>
      <c r="D65" s="3" t="n">
        <v>1.07034303082935</v>
      </c>
      <c r="E65" s="3" t="n">
        <v>27.48</v>
      </c>
      <c r="F65" s="3" t="n">
        <v>1.07849293563579</v>
      </c>
    </row>
    <row r="66" customFormat="false" ht="14.5" hidden="false" customHeight="false" outlineLevel="0" collapsed="false">
      <c r="A66" s="3"/>
      <c r="B66" s="3" t="s">
        <v>18</v>
      </c>
      <c r="C66" s="3" t="n">
        <v>34.32</v>
      </c>
      <c r="D66" s="3" t="n">
        <v>1.49023013460703</v>
      </c>
      <c r="E66" s="3" t="n">
        <v>37.61</v>
      </c>
      <c r="F66" s="3" t="n">
        <v>1.47605965463108</v>
      </c>
    </row>
    <row r="67" customFormat="false" ht="14.5" hidden="false" customHeight="false" outlineLevel="0" collapsed="false">
      <c r="A67" s="3"/>
      <c r="B67" s="3"/>
      <c r="C67" s="3"/>
      <c r="D67" s="3"/>
      <c r="E67" s="3"/>
      <c r="F67" s="3"/>
    </row>
    <row r="68" customFormat="false" ht="14.5" hidden="false" customHeight="false" outlineLevel="0" collapsed="false">
      <c r="A68" s="3" t="n">
        <v>16</v>
      </c>
      <c r="B68" s="3" t="s">
        <v>21</v>
      </c>
      <c r="C68" s="3" t="n">
        <v>41.43</v>
      </c>
      <c r="D68" s="3" t="n">
        <v>1</v>
      </c>
      <c r="E68" s="3" t="n">
        <v>40.14</v>
      </c>
      <c r="F68" s="3" t="n">
        <v>1</v>
      </c>
    </row>
    <row r="69" customFormat="false" ht="14.5" hidden="false" customHeight="false" outlineLevel="0" collapsed="false">
      <c r="A69" s="3"/>
      <c r="B69" s="3" t="s">
        <v>18</v>
      </c>
      <c r="C69" s="3" t="n">
        <v>37.01</v>
      </c>
      <c r="D69" s="3" t="n">
        <v>0.893314023654357</v>
      </c>
      <c r="E69" s="3" t="n">
        <v>35.91</v>
      </c>
      <c r="F69" s="3" t="n">
        <v>0.894618834080717</v>
      </c>
    </row>
    <row r="70" customFormat="false" ht="14.5" hidden="false" customHeight="false" outlineLevel="0" collapsed="false">
      <c r="A70" s="3"/>
      <c r="B70" s="3"/>
      <c r="C70" s="3"/>
      <c r="D70" s="3"/>
      <c r="E70" s="3"/>
      <c r="F70" s="3"/>
    </row>
    <row r="71" customFormat="false" ht="14.5" hidden="false" customHeight="false" outlineLevel="0" collapsed="false">
      <c r="A71" s="3" t="n">
        <v>17</v>
      </c>
      <c r="B71" s="3" t="s">
        <v>12</v>
      </c>
      <c r="C71" s="3" t="n">
        <v>35.69</v>
      </c>
      <c r="D71" s="3" t="n">
        <v>1</v>
      </c>
      <c r="E71" s="3" t="n">
        <v>33.3</v>
      </c>
      <c r="F71" s="3" t="n">
        <v>1</v>
      </c>
    </row>
    <row r="72" customFormat="false" ht="14.5" hidden="false" customHeight="false" outlineLevel="0" collapsed="false">
      <c r="A72" s="3"/>
      <c r="B72" s="3" t="s">
        <v>16</v>
      </c>
      <c r="C72" s="3" t="n">
        <v>21.92</v>
      </c>
      <c r="D72" s="3" t="n">
        <v>0.614177640795741</v>
      </c>
      <c r="E72" s="3" t="n">
        <v>11.51</v>
      </c>
      <c r="F72" s="3" t="n">
        <v>0.345645645645646</v>
      </c>
    </row>
    <row r="73" customFormat="false" ht="14.5" hidden="false" customHeight="false" outlineLevel="0" collapsed="false">
      <c r="A73" s="3"/>
      <c r="B73" s="3" t="s">
        <v>18</v>
      </c>
      <c r="C73" s="3" t="n">
        <v>36.75</v>
      </c>
      <c r="D73" s="3" t="n">
        <v>1.02970019613337</v>
      </c>
      <c r="E73" s="3" t="n">
        <v>11.74</v>
      </c>
      <c r="F73" s="3" t="n">
        <v>0.352552552552553</v>
      </c>
    </row>
    <row r="74" customFormat="false" ht="14.5" hidden="false" customHeight="false" outlineLevel="0" collapsed="false">
      <c r="A74" s="3"/>
      <c r="B74" s="3"/>
      <c r="C74" s="3"/>
      <c r="D74" s="3"/>
      <c r="E74" s="3"/>
      <c r="F74" s="3"/>
    </row>
    <row r="75" customFormat="false" ht="14.5" hidden="false" customHeight="false" outlineLevel="0" collapsed="false">
      <c r="A75" s="3" t="n">
        <v>18</v>
      </c>
      <c r="B75" s="3" t="s">
        <v>12</v>
      </c>
      <c r="C75" s="3" t="n">
        <v>5.99</v>
      </c>
      <c r="D75" s="3" t="n">
        <v>1</v>
      </c>
      <c r="E75" s="3" t="n">
        <v>16.25</v>
      </c>
      <c r="F75" s="3" t="n">
        <v>1</v>
      </c>
    </row>
    <row r="76" customFormat="false" ht="14.5" hidden="false" customHeight="false" outlineLevel="0" collapsed="false">
      <c r="A76" s="3"/>
      <c r="B76" s="3" t="s">
        <v>18</v>
      </c>
      <c r="C76" s="3" t="n">
        <v>35.28</v>
      </c>
      <c r="D76" s="3" t="n">
        <v>5.889816360601</v>
      </c>
      <c r="E76" s="3" t="n">
        <v>42.3</v>
      </c>
      <c r="F76" s="3" t="n">
        <v>2.60307692307692</v>
      </c>
    </row>
    <row r="77" customFormat="false" ht="14.5" hidden="false" customHeight="false" outlineLevel="0" collapsed="false">
      <c r="A77" s="3"/>
      <c r="B77" s="3"/>
      <c r="C77" s="3"/>
      <c r="D77" s="3"/>
      <c r="E77" s="3"/>
      <c r="F77" s="3"/>
    </row>
    <row r="78" customFormat="false" ht="14.5" hidden="false" customHeight="false" outlineLevel="0" collapsed="false">
      <c r="A78" s="3" t="n">
        <v>19</v>
      </c>
      <c r="B78" s="3" t="s">
        <v>12</v>
      </c>
      <c r="C78" s="3" t="n">
        <v>24.07</v>
      </c>
      <c r="D78" s="3" t="n">
        <v>1</v>
      </c>
      <c r="E78" s="3" t="n">
        <v>41.35</v>
      </c>
      <c r="F78" s="3" t="n">
        <v>1</v>
      </c>
    </row>
    <row r="79" customFormat="false" ht="14.5" hidden="false" customHeight="false" outlineLevel="0" collapsed="false">
      <c r="A79" s="3"/>
      <c r="B79" s="3" t="s">
        <v>18</v>
      </c>
      <c r="C79" s="3" t="n">
        <v>35.21</v>
      </c>
      <c r="D79" s="3" t="n">
        <v>1.46281678437889</v>
      </c>
      <c r="E79" s="3" t="n">
        <v>43.39</v>
      </c>
      <c r="F79" s="3" t="n">
        <v>1.04933494558646</v>
      </c>
    </row>
    <row r="80" customFormat="false" ht="14.5" hidden="false" customHeight="false" outlineLevel="0" collapsed="false">
      <c r="A80" s="3"/>
      <c r="B80" s="3"/>
      <c r="C80" s="3"/>
      <c r="D80" s="3"/>
      <c r="E80" s="3"/>
      <c r="F80" s="3"/>
    </row>
    <row r="81" customFormat="false" ht="14.5" hidden="false" customHeight="false" outlineLevel="0" collapsed="false">
      <c r="A81" s="3"/>
      <c r="B81" s="3"/>
      <c r="C81" s="3"/>
      <c r="D81" s="3"/>
      <c r="E81" s="3"/>
      <c r="F81" s="3"/>
    </row>
    <row r="82" customFormat="false" ht="14.5" hidden="false" customHeight="false" outlineLevel="0" collapsed="false">
      <c r="A82" s="3" t="n">
        <v>20</v>
      </c>
      <c r="B82" s="3" t="s">
        <v>18</v>
      </c>
      <c r="C82" s="3" t="n">
        <v>19.23</v>
      </c>
      <c r="D82" s="3" t="n">
        <v>1</v>
      </c>
      <c r="E82" s="3" t="n">
        <v>18.02</v>
      </c>
      <c r="F82" s="3" t="n">
        <v>1</v>
      </c>
    </row>
    <row r="83" customFormat="false" ht="14.5" hidden="false" customHeight="false" outlineLevel="0" collapsed="false">
      <c r="A83" s="3"/>
      <c r="B83" s="3" t="s">
        <v>18</v>
      </c>
      <c r="C83" s="3" t="n">
        <v>37.41</v>
      </c>
      <c r="D83" s="3" t="n">
        <v>1.94539781591264</v>
      </c>
      <c r="E83" s="3" t="n">
        <v>40.11</v>
      </c>
      <c r="F83" s="3" t="n">
        <v>2.22586015538291</v>
      </c>
    </row>
    <row r="84" customFormat="false" ht="14.5" hidden="false" customHeight="false" outlineLevel="0" collapsed="false">
      <c r="A84" s="3"/>
      <c r="B84" s="3"/>
      <c r="C84" s="3"/>
      <c r="D84" s="3"/>
      <c r="E84" s="3"/>
      <c r="F84" s="3"/>
    </row>
    <row r="85" customFormat="false" ht="14.5" hidden="false" customHeight="false" outlineLevel="0" collapsed="false">
      <c r="A85" s="3"/>
      <c r="B85" s="3"/>
      <c r="C85" s="3"/>
      <c r="D85" s="3"/>
      <c r="E85" s="3"/>
      <c r="F85" s="3"/>
    </row>
    <row r="86" customFormat="false" ht="14.5" hidden="false" customHeight="false" outlineLevel="0" collapsed="false">
      <c r="A86" s="3" t="n">
        <v>21</v>
      </c>
      <c r="B86" s="3" t="s">
        <v>12</v>
      </c>
      <c r="C86" s="3" t="n">
        <v>14.9</v>
      </c>
      <c r="D86" s="3" t="n">
        <v>1</v>
      </c>
      <c r="E86" s="3" t="n">
        <v>19.7</v>
      </c>
      <c r="F86" s="3" t="n">
        <v>1</v>
      </c>
    </row>
    <row r="87" customFormat="false" ht="14.5" hidden="false" customHeight="false" outlineLevel="0" collapsed="false">
      <c r="A87" s="3"/>
      <c r="B87" s="3" t="s">
        <v>18</v>
      </c>
      <c r="C87" s="3" t="n">
        <v>30.44</v>
      </c>
      <c r="D87" s="3" t="n">
        <v>2.04295302013423</v>
      </c>
      <c r="E87" s="3" t="n">
        <v>56.84</v>
      </c>
      <c r="F87" s="3" t="n">
        <v>2.88527918781726</v>
      </c>
    </row>
    <row r="88" customFormat="false" ht="14.5" hidden="false" customHeight="false" outlineLevel="0" collapsed="false">
      <c r="A88" s="3"/>
      <c r="B88" s="3"/>
      <c r="C88" s="3"/>
      <c r="D88" s="3"/>
      <c r="E88" s="3"/>
      <c r="F88" s="3"/>
    </row>
    <row r="89" customFormat="false" ht="14.5" hidden="false" customHeight="false" outlineLevel="0" collapsed="false">
      <c r="A89" s="3" t="n">
        <v>22</v>
      </c>
      <c r="B89" s="3" t="s">
        <v>18</v>
      </c>
      <c r="C89" s="3" t="n">
        <v>19.7</v>
      </c>
      <c r="D89" s="3" t="n">
        <v>1</v>
      </c>
      <c r="E89" s="3" t="n">
        <v>5.26</v>
      </c>
      <c r="F89" s="3" t="n">
        <v>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12-21T23:26:56Z</dcterms:created>
  <dc:creator>Henry Ebili</dc:creator>
  <dc:description/>
  <dc:language>en-US</dc:language>
  <cp:lastModifiedBy>Huawei</cp:lastModifiedBy>
  <dcterms:modified xsi:type="dcterms:W3CDTF">2021-06-14T08:47:54Z</dcterms:modified>
  <cp:revision>0</cp:revision>
  <dc:subject/>
  <dc:title/>
</cp:coreProperties>
</file>